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8" firstSheet="0" activeTab="0"/>
  </bookViews>
  <sheets>
    <sheet name="NA6 Standard Curves" sheetId="1" state="visible" r:id="rId2"/>
    <sheet name="Accuracy Test" sheetId="2" state="visible" r:id="rId3"/>
    <sheet name="Assessment of Cell Lines" sheetId="3" state="visible" r:id="rId4"/>
    <sheet name="Assessment of Clinical Sample" sheetId="4" state="visible" r:id="rId5"/>
  </sheets>
  <definedNames>
    <definedName function="false" hidden="false" localSheetId="1" name="_xlnm.Print_Area" vbProcedure="false">'Accuracy Test'!$B$31:$H$42</definedName>
    <definedName function="false" hidden="false" localSheetId="2" name="_xlnm.Print_Area" vbProcedure="false">'Assessment of Cell Lines'!$B$37:$J$43</definedName>
    <definedName function="false" hidden="false" localSheetId="3" name="_xlnm.Print_Area" vbProcedure="false">'Assessment of Clinical Sample'!$B$32:$H$52</definedName>
    <definedName function="false" hidden="false" name="e2eff" vbProcedure="false">'Assessment of Cell Lines'!$O$4</definedName>
    <definedName function="false" hidden="false" name="e2eff1" vbProcedure="false">'Accuracy Test'!$N$11</definedName>
    <definedName function="false" hidden="false" name="e2nt" vbProcedure="false">'Assessment of Cell Lines'!$P$4</definedName>
    <definedName function="false" hidden="false" name="e2nt1" vbProcedure="false">'Accuracy Test'!$O$11</definedName>
    <definedName function="false" hidden="false" name="e6eff" vbProcedure="false">'Assessment of Cell Lines'!$O$5</definedName>
    <definedName function="false" hidden="false" name="e6eff1" vbProcedure="false">'Accuracy Test'!$N$12</definedName>
    <definedName function="false" hidden="false" name="e6nt" vbProcedure="false">'Assessment of Cell Lines'!$P$5</definedName>
    <definedName function="false" hidden="false" name="e6nt1" vbProcedure="false">'Accuracy Test'!$O$12</definedName>
    <definedName function="false" hidden="false" name="hmbseff" vbProcedure="false">'Assessment of Cell Lines'!$O$6</definedName>
    <definedName function="false" hidden="false" name="hmbseff1" vbProcedure="false">'Accuracy Test'!$N$13</definedName>
    <definedName function="false" hidden="false" name="hmbsnt" vbProcedure="false">'Assessment of Cell Lines'!$P$6</definedName>
    <definedName function="false" hidden="false" name="hmbsnt1" vbProcedure="false">'Accuracy Test'!$O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3" uniqueCount="124">
  <si>
    <t xml:space="preserve">Run 1 Cp values</t>
  </si>
  <si>
    <t xml:space="preserve">Run 2 Cp values</t>
  </si>
  <si>
    <t xml:space="preserve">Run 3 Cp values</t>
  </si>
  <si>
    <t xml:space="preserve">Run 4 Cp values</t>
  </si>
  <si>
    <t xml:space="preserve">Optimised</t>
  </si>
  <si>
    <t xml:space="preserve">NA6 Amount</t>
  </si>
  <si>
    <t xml:space="preserve">#Molecules</t>
  </si>
  <si>
    <t xml:space="preserve">Log</t>
  </si>
  <si>
    <t xml:space="preserve">E2</t>
  </si>
  <si>
    <t xml:space="preserve">E6</t>
  </si>
  <si>
    <t xml:space="preserve">HMBS</t>
  </si>
  <si>
    <t xml:space="preserve">Amplicon</t>
  </si>
  <si>
    <t xml:space="preserve">Efficiency</t>
  </si>
  <si>
    <t xml:space="preserve">Nt Value</t>
  </si>
  <si>
    <t xml:space="preserve">Ft Setting</t>
  </si>
  <si>
    <t xml:space="preserve">2ng 1</t>
  </si>
  <si>
    <t xml:space="preserve">2ng 2</t>
  </si>
  <si>
    <t xml:space="preserve">NA</t>
  </si>
  <si>
    <t xml:space="preserve">2ng 3</t>
  </si>
  <si>
    <t xml:space="preserve">200pg 1</t>
  </si>
  <si>
    <t xml:space="preserve">200pg 2</t>
  </si>
  <si>
    <t xml:space="preserve">200pg 3</t>
  </si>
  <si>
    <t xml:space="preserve">20pg 1</t>
  </si>
  <si>
    <t xml:space="preserve">20pg 2</t>
  </si>
  <si>
    <t xml:space="preserve">20pg 3</t>
  </si>
  <si>
    <t xml:space="preserve">2pg 1</t>
  </si>
  <si>
    <t xml:space="preserve">2pg 2</t>
  </si>
  <si>
    <t xml:space="preserve">2pg 3</t>
  </si>
  <si>
    <t xml:space="preserve">200fg 1</t>
  </si>
  <si>
    <t xml:space="preserve">200fg 2</t>
  </si>
  <si>
    <t xml:space="preserve">200fg 3</t>
  </si>
  <si>
    <t xml:space="preserve">20fg 1</t>
  </si>
  <si>
    <t xml:space="preserve">20fg 2</t>
  </si>
  <si>
    <t xml:space="preserve">20fg 3</t>
  </si>
  <si>
    <t xml:space="preserve">2fg 1</t>
  </si>
  <si>
    <t xml:space="preserve">2fg 2</t>
  </si>
  <si>
    <t xml:space="preserve">2fg 3</t>
  </si>
  <si>
    <t xml:space="preserve">RSQ</t>
  </si>
  <si>
    <t xml:space="preserve">NT</t>
  </si>
  <si>
    <t xml:space="preserve">Average Cps</t>
  </si>
  <si>
    <t xml:space="preserve">Values plotted &amp; used in  calculations following omission of errant data points</t>
  </si>
  <si>
    <r>
      <rPr>
        <b val="true"/>
        <sz val="14"/>
        <rFont val="Arial"/>
        <family val="2"/>
      </rPr>
      <t xml:space="preserve">Exptected quantification in 2 </t>
    </r>
    <r>
      <rPr>
        <b val="true"/>
        <sz val="14"/>
        <rFont val="Symbol"/>
        <family val="1"/>
        <charset val="2"/>
      </rPr>
      <t xml:space="preserve">m</t>
    </r>
    <r>
      <rPr>
        <b val="true"/>
        <sz val="14"/>
        <rFont val="Arial"/>
        <family val="2"/>
      </rPr>
      <t xml:space="preserve">l of template</t>
    </r>
  </si>
  <si>
    <t xml:space="preserve">Mean Spectrophotometry assessment</t>
  </si>
  <si>
    <r>
      <rPr>
        <b val="true"/>
        <sz val="10"/>
        <rFont val="Arial"/>
        <family val="2"/>
      </rPr>
      <t xml:space="preserve">Samples per </t>
    </r>
    <r>
      <rPr>
        <b val="true"/>
        <sz val="10"/>
        <rFont val="Symbol"/>
        <family val="1"/>
        <charset val="2"/>
      </rPr>
      <t xml:space="preserve">m</t>
    </r>
    <r>
      <rPr>
        <b val="true"/>
        <sz val="10"/>
        <rFont val="Arial"/>
        <family val="2"/>
      </rPr>
      <t xml:space="preserve">l</t>
    </r>
  </si>
  <si>
    <t xml:space="preserve">HMBS / hap</t>
  </si>
  <si>
    <t xml:space="preserve">E2/E6</t>
  </si>
  <si>
    <t xml:space="preserve">E6/dipgen</t>
  </si>
  <si>
    <t xml:space="preserve">Dilution ratio A-B</t>
  </si>
  <si>
    <t xml:space="preserve">A</t>
  </si>
  <si>
    <t xml:space="preserve">51ng Host 10pg pSP64 HPV16</t>
  </si>
  <si>
    <t xml:space="preserve">Dilution ratio B-C</t>
  </si>
  <si>
    <t xml:space="preserve">B</t>
  </si>
  <si>
    <t xml:space="preserve">11ng Host 2.16pg pSP64 HPV16</t>
  </si>
  <si>
    <t xml:space="preserve">C</t>
  </si>
  <si>
    <t xml:space="preserve">3ng Host 58.9fg pSP64 HPV16</t>
  </si>
  <si>
    <t xml:space="preserve">Set 1 Cp Values</t>
  </si>
  <si>
    <t xml:space="preserve">Optimised NA6 calibration curve values</t>
  </si>
  <si>
    <t xml:space="preserve">Nt value</t>
  </si>
  <si>
    <t xml:space="preserve">Ft value</t>
  </si>
  <si>
    <t xml:space="preserve">rep1</t>
  </si>
  <si>
    <t xml:space="preserve">rep2</t>
  </si>
  <si>
    <t xml:space="preserve">rep3</t>
  </si>
  <si>
    <t xml:space="preserve">Set 2 Cp Values</t>
  </si>
  <si>
    <t xml:space="preserve">Set 3 Cp Values</t>
  </si>
  <si>
    <r>
      <rPr>
        <b val="true"/>
        <sz val="14"/>
        <rFont val="Arial"/>
        <family val="2"/>
      </rPr>
      <t xml:space="preserve">Viral load assessment in 2 </t>
    </r>
    <r>
      <rPr>
        <b val="true"/>
        <sz val="14"/>
        <rFont val="Symbol"/>
        <family val="1"/>
        <charset val="2"/>
      </rPr>
      <t xml:space="preserve">m</t>
    </r>
    <r>
      <rPr>
        <b val="true"/>
        <sz val="14"/>
        <rFont val="Arial"/>
        <family val="2"/>
      </rPr>
      <t xml:space="preserve">l of template</t>
    </r>
  </si>
  <si>
    <t xml:space="preserve">E2/dipgen</t>
  </si>
  <si>
    <t xml:space="preserve">Best performing template concentrations</t>
  </si>
  <si>
    <t xml:space="preserve">Absolute quantification of amplicons per A, B &amp; C</t>
  </si>
  <si>
    <t xml:space="preserve">E2 % Change</t>
  </si>
  <si>
    <t xml:space="preserve">E6 % Change</t>
  </si>
  <si>
    <t xml:space="preserve">HMBS %Change</t>
  </si>
  <si>
    <t xml:space="preserve">Run 1 Cp Values</t>
  </si>
  <si>
    <t xml:space="preserve">C33A</t>
  </si>
  <si>
    <t xml:space="preserve">CaSki</t>
  </si>
  <si>
    <t xml:space="preserve">SiHa</t>
  </si>
  <si>
    <t xml:space="preserve">W12.Ser1p16</t>
  </si>
  <si>
    <t xml:space="preserve">10 pg weights</t>
  </si>
  <si>
    <t xml:space="preserve">W12.Ser1p57</t>
  </si>
  <si>
    <t xml:space="preserve">NA6 10pg</t>
  </si>
  <si>
    <t xml:space="preserve">CaSki, SiHa</t>
  </si>
  <si>
    <t xml:space="preserve">C33a, W12.Ser1p16, W12.Ser1p57</t>
  </si>
  <si>
    <t xml:space="preserve">Run 2 Cp Values</t>
  </si>
  <si>
    <t xml:space="preserve">Run3 Cp Values</t>
  </si>
  <si>
    <t xml:space="preserve">dipgen = diploid genome</t>
  </si>
  <si>
    <t xml:space="preserve">Mean calculated copies of each amplicon</t>
  </si>
  <si>
    <t xml:space="preserve">#DipGen</t>
  </si>
  <si>
    <t xml:space="preserve">Ploidy</t>
  </si>
  <si>
    <t xml:space="preserve">Viral load</t>
  </si>
  <si>
    <t xml:space="preserve">diploid</t>
  </si>
  <si>
    <t xml:space="preserve">tetraploid</t>
  </si>
  <si>
    <t xml:space="preserve">triploid</t>
  </si>
  <si>
    <t xml:space="preserve">Range of E2/E6 ratios</t>
  </si>
  <si>
    <t xml:space="preserve">Run1</t>
  </si>
  <si>
    <t xml:space="preserve">Run2</t>
  </si>
  <si>
    <t xml:space="preserve">Run3</t>
  </si>
  <si>
    <t xml:space="preserve">min</t>
  </si>
  <si>
    <t xml:space="preserve">max</t>
  </si>
  <si>
    <t xml:space="preserve">W12.Ser1p57 Set3 E2 Cp values are unreliable, not used.</t>
  </si>
  <si>
    <t xml:space="preserve">Plate 1 Cp Values</t>
  </si>
  <si>
    <t xml:space="preserve">n10</t>
  </si>
  <si>
    <t xml:space="preserve">n55</t>
  </si>
  <si>
    <t xml:space="preserve">G1</t>
  </si>
  <si>
    <t xml:space="preserve">G3</t>
  </si>
  <si>
    <t xml:space="preserve">G9</t>
  </si>
  <si>
    <t xml:space="preserve">G11</t>
  </si>
  <si>
    <t xml:space="preserve">G19</t>
  </si>
  <si>
    <t xml:space="preserve">Plate 1 NA6 weighting</t>
  </si>
  <si>
    <t xml:space="preserve">NA6 1pg</t>
  </si>
  <si>
    <t xml:space="preserve">Plate 2 Cp Values</t>
  </si>
  <si>
    <t xml:space="preserve">n12</t>
  </si>
  <si>
    <t xml:space="preserve">G6</t>
  </si>
  <si>
    <t xml:space="preserve">G12</t>
  </si>
  <si>
    <t xml:space="preserve">G18</t>
  </si>
  <si>
    <t xml:space="preserve">G26</t>
  </si>
  <si>
    <t xml:space="preserve">G30</t>
  </si>
  <si>
    <t xml:space="preserve">G31</t>
  </si>
  <si>
    <t xml:space="preserve">Plate 2 NA6 weighting</t>
  </si>
  <si>
    <t xml:space="preserve">Plate 1 calculated copies of each amplicon</t>
  </si>
  <si>
    <t xml:space="preserve">Plate 2 calculated copies of each amplicon</t>
  </si>
  <si>
    <t xml:space="preserve">Sample</t>
  </si>
  <si>
    <t xml:space="preserve">Category</t>
  </si>
  <si>
    <t xml:space="preserve">Low</t>
  </si>
  <si>
    <t xml:space="preserve">Medium</t>
  </si>
  <si>
    <t xml:space="preserve">High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"/>
    <numFmt numFmtId="166" formatCode="0.00"/>
    <numFmt numFmtId="167" formatCode="0.000"/>
    <numFmt numFmtId="168" formatCode="0.00E+00"/>
    <numFmt numFmtId="169" formatCode="0.00%"/>
    <numFmt numFmtId="170" formatCode="0.0"/>
    <numFmt numFmtId="171" formatCode="#,##0.0"/>
    <numFmt numFmtId="172" formatCode="#,##0.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2"/>
      <name val="Arial"/>
      <family val="2"/>
    </font>
    <font>
      <b val="true"/>
      <sz val="10.25"/>
      <color rgb="FF000000"/>
      <name val="Arial"/>
      <family val="2"/>
    </font>
    <font>
      <sz val="8"/>
      <color rgb="FF000000"/>
      <name val="Arial"/>
      <family val="2"/>
    </font>
    <font>
      <b val="true"/>
      <sz val="5.75"/>
      <color rgb="FF000000"/>
      <name val="Arial"/>
      <family val="2"/>
    </font>
    <font>
      <b val="true"/>
      <sz val="10"/>
      <color rgb="FF000000"/>
      <name val="Arial"/>
      <family val="2"/>
    </font>
    <font>
      <sz val="5.75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sz val="9.75"/>
      <color rgb="FF000000"/>
      <name val="Arial"/>
      <family val="2"/>
    </font>
    <font>
      <b val="true"/>
      <sz val="14"/>
      <name val="Symbol"/>
      <family val="1"/>
      <charset val="2"/>
    </font>
    <font>
      <b val="true"/>
      <sz val="10"/>
      <name val="Symbol"/>
      <family val="1"/>
      <charset val="2"/>
    </font>
    <font>
      <b val="true"/>
      <sz val="14"/>
      <name val="Arial"/>
      <family val="0"/>
    </font>
    <font>
      <b val="true"/>
      <sz val="14.9"/>
      <color rgb="FF000000"/>
      <name val="Times New Roman"/>
      <family val="1"/>
    </font>
    <font>
      <sz val="14"/>
      <color rgb="FF000000"/>
      <name val="Times New Roman"/>
      <family val="1"/>
    </font>
    <font>
      <sz val="16"/>
      <color rgb="FF000000"/>
      <name val="Times New Roman"/>
      <family val="1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CC99FF"/>
        <bgColor rgb="FF9999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Arial"/>
              </a:defRPr>
            </a:pPr>
            <a:r>
              <a:rPr b="1" sz="1025" spc="-1" strike="noStrike">
                <a:solidFill>
                  <a:srgbClr val="000000"/>
                </a:solidFill>
                <a:latin typeface="Arial"/>
              </a:rPr>
              <a:t>E2 Calibration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717149823896"/>
          <c:y val="0.185455493288153"/>
          <c:w val="0.75372527770252"/>
          <c:h val="0.733220383161736"/>
        </c:manualLayout>
      </c:layout>
      <c:scatterChart>
        <c:scatterStyle val="lineMarker"/>
        <c:varyColors val="0"/>
        <c:ser>
          <c:idx val="0"/>
          <c:order val="0"/>
          <c:tx>
            <c:strRef>
              <c:f>"E2 plate 1"</c:f>
              <c:strCache>
                <c:ptCount val="1"/>
                <c:pt idx="0">
                  <c:v>E2 plate 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E$79:$E$99</c:f>
              <c:numCache>
                <c:formatCode>General</c:formatCode>
                <c:ptCount val="21"/>
                <c:pt idx="0">
                  <c:v>8.89719642177138</c:v>
                </c:pt>
                <c:pt idx="2">
                  <c:v>9.37183396152468</c:v>
                </c:pt>
                <c:pt idx="3">
                  <c:v>13.2688924877989</c:v>
                </c:pt>
                <c:pt idx="4">
                  <c:v>13.5631913453342</c:v>
                </c:pt>
                <c:pt idx="5">
                  <c:v>13.784226316633</c:v>
                </c:pt>
                <c:pt idx="6">
                  <c:v>16.740495194336</c:v>
                </c:pt>
                <c:pt idx="7">
                  <c:v>16.7139713526547</c:v>
                </c:pt>
                <c:pt idx="8">
                  <c:v>17.1080002612956</c:v>
                </c:pt>
                <c:pt idx="9">
                  <c:v>20.6240931187949</c:v>
                </c:pt>
                <c:pt idx="10">
                  <c:v>20.8578021762156</c:v>
                </c:pt>
                <c:pt idx="11">
                  <c:v>20.7003749404044</c:v>
                </c:pt>
                <c:pt idx="12">
                  <c:v>24.7556601878919</c:v>
                </c:pt>
                <c:pt idx="13">
                  <c:v>24.4581628865083</c:v>
                </c:pt>
                <c:pt idx="14">
                  <c:v>24.6138077534566</c:v>
                </c:pt>
                <c:pt idx="15">
                  <c:v>28.421136497279</c:v>
                </c:pt>
                <c:pt idx="16">
                  <c:v>28.0491310916796</c:v>
                </c:pt>
                <c:pt idx="17">
                  <c:v>28.2217598203396</c:v>
                </c:pt>
                <c:pt idx="18">
                  <c:v>31.8731337758114</c:v>
                </c:pt>
                <c:pt idx="19">
                  <c:v>28.3145938872755</c:v>
                </c:pt>
                <c:pt idx="20">
                  <c:v>31.4523403106299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E2 plate 2"</c:f>
              <c:strCache>
                <c:ptCount val="1"/>
                <c:pt idx="0">
                  <c:v>E2 plate 2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I$79:$I$99</c:f>
              <c:numCache>
                <c:formatCode>General</c:formatCode>
                <c:ptCount val="21"/>
                <c:pt idx="0">
                  <c:v>9.77423333845593</c:v>
                </c:pt>
                <c:pt idx="1">
                  <c:v>9.656286614001</c:v>
                </c:pt>
                <c:pt idx="2">
                  <c:v>10.511920402643</c:v>
                </c:pt>
                <c:pt idx="3">
                  <c:v>12.52446215272</c:v>
                </c:pt>
                <c:pt idx="4">
                  <c:v>13.4630245670875</c:v>
                </c:pt>
                <c:pt idx="5">
                  <c:v>13.6789414352931</c:v>
                </c:pt>
                <c:pt idx="6">
                  <c:v>16.8541524466408</c:v>
                </c:pt>
                <c:pt idx="7">
                  <c:v>17.0050626808335</c:v>
                </c:pt>
                <c:pt idx="8">
                  <c:v>17.3322236793757</c:v>
                </c:pt>
                <c:pt idx="9">
                  <c:v>20.3958101194297</c:v>
                </c:pt>
                <c:pt idx="10">
                  <c:v>19.5666125593392</c:v>
                </c:pt>
                <c:pt idx="11">
                  <c:v>20.6616258849784</c:v>
                </c:pt>
                <c:pt idx="12">
                  <c:v>24.164484051145</c:v>
                </c:pt>
                <c:pt idx="13">
                  <c:v>24.0241186209239</c:v>
                </c:pt>
                <c:pt idx="14">
                  <c:v>24.5935499868894</c:v>
                </c:pt>
                <c:pt idx="15">
                  <c:v>27.6916689099136</c:v>
                </c:pt>
                <c:pt idx="16">
                  <c:v>27.8428915779199</c:v>
                </c:pt>
                <c:pt idx="17">
                  <c:v>28.2151341394496</c:v>
                </c:pt>
                <c:pt idx="18">
                  <c:v>29.7256247763136</c:v>
                </c:pt>
                <c:pt idx="19">
                  <c:v>30.2180785540434</c:v>
                </c:pt>
                <c:pt idx="20">
                  <c:v>30.8576807677909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E2 plate 3"</c:f>
              <c:strCache>
                <c:ptCount val="1"/>
                <c:pt idx="0">
                  <c:v>E2 plate 3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M$79:$M$99</c:f>
              <c:numCache>
                <c:formatCode>General</c:formatCode>
                <c:ptCount val="21"/>
                <c:pt idx="0">
                  <c:v>9.64121617169765</c:v>
                </c:pt>
                <c:pt idx="1">
                  <c:v>9.92652149137138</c:v>
                </c:pt>
                <c:pt idx="2">
                  <c:v>9.78709908695776</c:v>
                </c:pt>
                <c:pt idx="3">
                  <c:v>12.3905798509932</c:v>
                </c:pt>
                <c:pt idx="4">
                  <c:v>12.8760315029515</c:v>
                </c:pt>
                <c:pt idx="5">
                  <c:v>12.6428667774855</c:v>
                </c:pt>
                <c:pt idx="6">
                  <c:v>16.3403046028854</c:v>
                </c:pt>
                <c:pt idx="7">
                  <c:v>17.0634864088791</c:v>
                </c:pt>
                <c:pt idx="8">
                  <c:v>17.26632806824</c:v>
                </c:pt>
                <c:pt idx="9">
                  <c:v>20.7163280508174</c:v>
                </c:pt>
                <c:pt idx="10">
                  <c:v>20.8451840747204</c:v>
                </c:pt>
                <c:pt idx="11">
                  <c:v>20.4666026115907</c:v>
                </c:pt>
                <c:pt idx="12">
                  <c:v>24.0069325242736</c:v>
                </c:pt>
                <c:pt idx="13">
                  <c:v>23.7780826236574</c:v>
                </c:pt>
                <c:pt idx="14">
                  <c:v>24.0804054270598</c:v>
                </c:pt>
                <c:pt idx="15">
                  <c:v>27.5415941635406</c:v>
                </c:pt>
                <c:pt idx="16">
                  <c:v>27.7694249927411</c:v>
                </c:pt>
                <c:pt idx="17">
                  <c:v>27.6852929883146</c:v>
                </c:pt>
                <c:pt idx="18">
                  <c:v>30.7684556572386</c:v>
                </c:pt>
                <c:pt idx="19">
                  <c:v>30.8218064974229</c:v>
                </c:pt>
                <c:pt idx="20">
                  <c:v>31.6193403154695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2 plate 4"</c:f>
              <c:strCache>
                <c:ptCount val="1"/>
                <c:pt idx="0">
                  <c:v>E2 plate 4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Q$79:$Q$99</c:f>
              <c:numCache>
                <c:formatCode>General</c:formatCode>
                <c:ptCount val="21"/>
                <c:pt idx="0">
                  <c:v>10.1796249157851</c:v>
                </c:pt>
                <c:pt idx="1">
                  <c:v>10.4428448224845</c:v>
                </c:pt>
                <c:pt idx="2">
                  <c:v>10.4970150426606</c:v>
                </c:pt>
                <c:pt idx="3">
                  <c:v>12.5705224940954</c:v>
                </c:pt>
                <c:pt idx="4">
                  <c:v>13.0906631931331</c:v>
                </c:pt>
                <c:pt idx="5">
                  <c:v>13.829022472894</c:v>
                </c:pt>
                <c:pt idx="6">
                  <c:v>16.9839177255316</c:v>
                </c:pt>
                <c:pt idx="7">
                  <c:v>17.0744247425468</c:v>
                </c:pt>
                <c:pt idx="8">
                  <c:v>17.3473164400724</c:v>
                </c:pt>
                <c:pt idx="9">
                  <c:v>20.6802453670404</c:v>
                </c:pt>
                <c:pt idx="10">
                  <c:v>20.8818552825875</c:v>
                </c:pt>
                <c:pt idx="11">
                  <c:v>20.6413198470318</c:v>
                </c:pt>
                <c:pt idx="12">
                  <c:v>23.8295474973774</c:v>
                </c:pt>
                <c:pt idx="13">
                  <c:v>24.2498391560383</c:v>
                </c:pt>
                <c:pt idx="14">
                  <c:v>24.5458458082252</c:v>
                </c:pt>
                <c:pt idx="15">
                  <c:v>27.3490348971265</c:v>
                </c:pt>
                <c:pt idx="16">
                  <c:v>27.9466437395735</c:v>
                </c:pt>
                <c:pt idx="17">
                  <c:v>27.7445365971386</c:v>
                </c:pt>
                <c:pt idx="18">
                  <c:v>31.0196540649827</c:v>
                </c:pt>
                <c:pt idx="19">
                  <c:v>30.5102269528624</c:v>
                </c:pt>
                <c:pt idx="20">
                  <c:v>31.498836538135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axId val="21063046"/>
        <c:axId val="13868197"/>
      </c:scatterChart>
      <c:valAx>
        <c:axId val="21063046"/>
        <c:scaling>
          <c:orientation val="minMax"/>
          <c:max val="35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Ct Valu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868197"/>
        <c:crossesAt val="0"/>
        <c:crossBetween val="midCat"/>
      </c:valAx>
      <c:valAx>
        <c:axId val="13868197"/>
        <c:scaling>
          <c:orientation val="minMax"/>
          <c:max val="9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Log 10 Amoun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06304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5834010656552"/>
          <c:y val="0.346409487814414"/>
          <c:w val="0.149733586200668"/>
          <c:h val="0.2620878404796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E6 Calibration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7659574468085"/>
          <c:y val="0.182434193380245"/>
          <c:w val="0.748575227963526"/>
          <c:h val="0.735861350013031"/>
        </c:manualLayout>
      </c:layout>
      <c:scatterChart>
        <c:scatterStyle val="lineMarker"/>
        <c:varyColors val="0"/>
        <c:ser>
          <c:idx val="0"/>
          <c:order val="0"/>
          <c:tx>
            <c:strRef>
              <c:f>"E6 plate 1"</c:f>
              <c:strCache>
                <c:ptCount val="1"/>
                <c:pt idx="0">
                  <c:v>E6 plate 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F$79:$F$99</c:f>
              <c:numCache>
                <c:formatCode>General</c:formatCode>
                <c:ptCount val="21"/>
                <c:pt idx="0">
                  <c:v>9.1902262590085</c:v>
                </c:pt>
                <c:pt idx="1">
                  <c:v>9.25019182213928</c:v>
                </c:pt>
                <c:pt idx="2">
                  <c:v>9.36574300067126</c:v>
                </c:pt>
                <c:pt idx="3">
                  <c:v>13.0179900548483</c:v>
                </c:pt>
                <c:pt idx="4">
                  <c:v>12.9426497897292</c:v>
                </c:pt>
                <c:pt idx="5">
                  <c:v>13.0608464686035</c:v>
                </c:pt>
                <c:pt idx="6">
                  <c:v>16.2502320611985</c:v>
                </c:pt>
                <c:pt idx="7">
                  <c:v>16.4126737271603</c:v>
                </c:pt>
                <c:pt idx="8">
                  <c:v>16.4318628706312</c:v>
                </c:pt>
                <c:pt idx="9">
                  <c:v>20.2679902404536</c:v>
                </c:pt>
                <c:pt idx="10">
                  <c:v>20.2800923764356</c:v>
                </c:pt>
                <c:pt idx="11">
                  <c:v>20.1429361039482</c:v>
                </c:pt>
                <c:pt idx="12">
                  <c:v>24.2423848957734</c:v>
                </c:pt>
                <c:pt idx="14">
                  <c:v>24.1221062577664</c:v>
                </c:pt>
                <c:pt idx="15">
                  <c:v>27.4544080944226</c:v>
                </c:pt>
                <c:pt idx="16">
                  <c:v>27.4701610836416</c:v>
                </c:pt>
                <c:pt idx="17">
                  <c:v>27.5196287180374</c:v>
                </c:pt>
                <c:pt idx="18">
                  <c:v>30.3413878399391</c:v>
                </c:pt>
                <c:pt idx="19">
                  <c:v>31.4616210430066</c:v>
                </c:pt>
                <c:pt idx="20">
                  <c:v>31.4875402628135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E6 plate 2"</c:f>
              <c:strCache>
                <c:ptCount val="1"/>
                <c:pt idx="0">
                  <c:v>E6 plate 2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J$79:$J$99</c:f>
              <c:numCache>
                <c:formatCode>General</c:formatCode>
                <c:ptCount val="21"/>
                <c:pt idx="0">
                  <c:v>10.1434565480107</c:v>
                </c:pt>
                <c:pt idx="1">
                  <c:v>10.0599187520121</c:v>
                </c:pt>
                <c:pt idx="2">
                  <c:v>10.3337886795511</c:v>
                </c:pt>
                <c:pt idx="3">
                  <c:v>13.5752163046908</c:v>
                </c:pt>
                <c:pt idx="4">
                  <c:v>13.3745396578356</c:v>
                </c:pt>
                <c:pt idx="5">
                  <c:v>13.4252779228839</c:v>
                </c:pt>
                <c:pt idx="6">
                  <c:v>17.1114523727969</c:v>
                </c:pt>
                <c:pt idx="7">
                  <c:v>17.0390854639012</c:v>
                </c:pt>
                <c:pt idx="8">
                  <c:v>17.0719882016061</c:v>
                </c:pt>
                <c:pt idx="9">
                  <c:v>20.2570989114525</c:v>
                </c:pt>
                <c:pt idx="10">
                  <c:v>20.3081507769989</c:v>
                </c:pt>
                <c:pt idx="11">
                  <c:v>20.2827897466809</c:v>
                </c:pt>
                <c:pt idx="12">
                  <c:v>23.8713702956327</c:v>
                </c:pt>
                <c:pt idx="13">
                  <c:v>23.5858515209983</c:v>
                </c:pt>
                <c:pt idx="14">
                  <c:v>24.0053758567653</c:v>
                </c:pt>
                <c:pt idx="15">
                  <c:v>27.2335220828474</c:v>
                </c:pt>
                <c:pt idx="16">
                  <c:v>27.1233142660338</c:v>
                </c:pt>
                <c:pt idx="17">
                  <c:v>26.8004062437605</c:v>
                </c:pt>
                <c:pt idx="18">
                  <c:v>30.2865596376467</c:v>
                </c:pt>
                <c:pt idx="19">
                  <c:v>29.8850748327348</c:v>
                </c:pt>
                <c:pt idx="20">
                  <c:v>27.3857386610492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E6 plate 3"</c:f>
              <c:strCache>
                <c:ptCount val="1"/>
                <c:pt idx="0">
                  <c:v>E6 plate 3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N$79:$N$99</c:f>
              <c:numCache>
                <c:formatCode>General</c:formatCode>
                <c:ptCount val="21"/>
                <c:pt idx="0">
                  <c:v>10.4386769309486</c:v>
                </c:pt>
                <c:pt idx="1">
                  <c:v>10.2558667264002</c:v>
                </c:pt>
                <c:pt idx="2">
                  <c:v>10.4288310942084</c:v>
                </c:pt>
                <c:pt idx="3">
                  <c:v>13.125328646655</c:v>
                </c:pt>
                <c:pt idx="4">
                  <c:v>12.8752184300436</c:v>
                </c:pt>
                <c:pt idx="5">
                  <c:v>12.7949888029631</c:v>
                </c:pt>
                <c:pt idx="6">
                  <c:v>16.8040600290472</c:v>
                </c:pt>
                <c:pt idx="7">
                  <c:v>16.9430617718548</c:v>
                </c:pt>
                <c:pt idx="8">
                  <c:v>16.937755261693</c:v>
                </c:pt>
                <c:pt idx="9">
                  <c:v>20.3093533373027</c:v>
                </c:pt>
                <c:pt idx="10">
                  <c:v>20.2384744346652</c:v>
                </c:pt>
                <c:pt idx="11">
                  <c:v>20.1325641154644</c:v>
                </c:pt>
                <c:pt idx="12">
                  <c:v>24.0932715181411</c:v>
                </c:pt>
                <c:pt idx="13">
                  <c:v>23.9210121463266</c:v>
                </c:pt>
                <c:pt idx="14">
                  <c:v>23.9573459132679</c:v>
                </c:pt>
                <c:pt idx="15">
                  <c:v>27.0363752933738</c:v>
                </c:pt>
                <c:pt idx="16">
                  <c:v>26.9934153531898</c:v>
                </c:pt>
                <c:pt idx="17">
                  <c:v>27.0013873654639</c:v>
                </c:pt>
                <c:pt idx="18">
                  <c:v>30.5817733546177</c:v>
                </c:pt>
                <c:pt idx="19">
                  <c:v>30.1509714560114</c:v>
                </c:pt>
                <c:pt idx="20">
                  <c:v>30.3745545732314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6 plate 4"</c:f>
              <c:strCache>
                <c:ptCount val="1"/>
                <c:pt idx="0">
                  <c:v>E6 plate 4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R$79:$R$99</c:f>
              <c:numCache>
                <c:formatCode>General</c:formatCode>
                <c:ptCount val="21"/>
                <c:pt idx="0">
                  <c:v>9.97871684155074</c:v>
                </c:pt>
                <c:pt idx="1">
                  <c:v>9.90589665445606</c:v>
                </c:pt>
                <c:pt idx="2">
                  <c:v>10.0310464068551</c:v>
                </c:pt>
                <c:pt idx="3">
                  <c:v>12.492500439648</c:v>
                </c:pt>
                <c:pt idx="4">
                  <c:v>12.3870326942192</c:v>
                </c:pt>
                <c:pt idx="5">
                  <c:v>12.5146892468248</c:v>
                </c:pt>
                <c:pt idx="6">
                  <c:v>16.858572498858</c:v>
                </c:pt>
                <c:pt idx="7">
                  <c:v>16.9526449960012</c:v>
                </c:pt>
                <c:pt idx="8">
                  <c:v>17.2730092901695</c:v>
                </c:pt>
                <c:pt idx="9">
                  <c:v>20.4247291072931</c:v>
                </c:pt>
                <c:pt idx="10">
                  <c:v>20.1449414097356</c:v>
                </c:pt>
                <c:pt idx="11">
                  <c:v>20.3020527400364</c:v>
                </c:pt>
                <c:pt idx="12">
                  <c:v>23.8286778230301</c:v>
                </c:pt>
                <c:pt idx="13">
                  <c:v>23.5313227306838</c:v>
                </c:pt>
                <c:pt idx="14">
                  <c:v>23.6788613331391</c:v>
                </c:pt>
                <c:pt idx="15">
                  <c:v>27.2263897729845</c:v>
                </c:pt>
                <c:pt idx="16">
                  <c:v>27.0622868082521</c:v>
                </c:pt>
                <c:pt idx="17">
                  <c:v>27.101444377789</c:v>
                </c:pt>
                <c:pt idx="18">
                  <c:v>30.5969077167417</c:v>
                </c:pt>
                <c:pt idx="19">
                  <c:v>30.1482996345473</c:v>
                </c:pt>
                <c:pt idx="20">
                  <c:v>30.3418900740962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axId val="57522666"/>
        <c:axId val="67896578"/>
      </c:scatterChart>
      <c:valAx>
        <c:axId val="57522666"/>
        <c:scaling>
          <c:orientation val="minMax"/>
          <c:max val="35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Ct Valu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896578"/>
        <c:crossesAt val="0"/>
        <c:crossBetween val="midCat"/>
      </c:valAx>
      <c:valAx>
        <c:axId val="67896578"/>
        <c:scaling>
          <c:orientation val="minMax"/>
          <c:max val="9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Log 10 Amoun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2266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3571428571429"/>
          <c:y val="0.349752410737555"/>
          <c:w val="0.157484802431611"/>
          <c:h val="0.2620536877769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Arial"/>
              </a:defRPr>
            </a:pPr>
            <a:r>
              <a:rPr b="1" sz="1025" spc="-1" strike="noStrike">
                <a:solidFill>
                  <a:srgbClr val="000000"/>
                </a:solidFill>
                <a:latin typeface="Arial"/>
              </a:rPr>
              <a:t>HMBS Calibration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2489579386131"/>
          <c:y val="0.18608287724785"/>
          <c:w val="0.74838954149299"/>
          <c:h val="0.732082356007297"/>
        </c:manualLayout>
      </c:layout>
      <c:scatterChart>
        <c:scatterStyle val="lineMarker"/>
        <c:varyColors val="0"/>
        <c:ser>
          <c:idx val="0"/>
          <c:order val="0"/>
          <c:tx>
            <c:strRef>
              <c:f>"HMBS plate 1"</c:f>
              <c:strCache>
                <c:ptCount val="1"/>
                <c:pt idx="0">
                  <c:v>HMBS plate 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G$79:$G$99</c:f>
              <c:numCache>
                <c:formatCode>General</c:formatCode>
                <c:ptCount val="21"/>
                <c:pt idx="0">
                  <c:v>8.20943081646803</c:v>
                </c:pt>
                <c:pt idx="1">
                  <c:v>8.06275619356632</c:v>
                </c:pt>
                <c:pt idx="2">
                  <c:v>7.93450894357071</c:v>
                </c:pt>
                <c:pt idx="3">
                  <c:v>11.8137481864478</c:v>
                </c:pt>
                <c:pt idx="4">
                  <c:v>12.0192637169367</c:v>
                </c:pt>
                <c:pt idx="5">
                  <c:v>11.6399328209755</c:v>
                </c:pt>
                <c:pt idx="6">
                  <c:v>15.4703196548236</c:v>
                </c:pt>
                <c:pt idx="7">
                  <c:v>15.0796110881487</c:v>
                </c:pt>
                <c:pt idx="8">
                  <c:v>15.0598778519964</c:v>
                </c:pt>
                <c:pt idx="9">
                  <c:v>18.5112131845465</c:v>
                </c:pt>
                <c:pt idx="10">
                  <c:v>19.1245550214532</c:v>
                </c:pt>
                <c:pt idx="11">
                  <c:v>18.916096263126</c:v>
                </c:pt>
                <c:pt idx="12">
                  <c:v>22.0554334921895</c:v>
                </c:pt>
                <c:pt idx="13">
                  <c:v>22.5894829839807</c:v>
                </c:pt>
                <c:pt idx="14">
                  <c:v>22.6797768270368</c:v>
                </c:pt>
                <c:pt idx="15">
                  <c:v>26.2893076367251</c:v>
                </c:pt>
                <c:pt idx="16">
                  <c:v>26.2275777999078</c:v>
                </c:pt>
                <c:pt idx="17">
                  <c:v>26.1826806101504</c:v>
                </c:pt>
                <c:pt idx="18">
                  <c:v>28.0499475836765</c:v>
                </c:pt>
                <c:pt idx="19">
                  <c:v>30.0145536460319</c:v>
                </c:pt>
                <c:pt idx="20">
                  <c:v>30.9736823203373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HMBS plate 2"</c:f>
              <c:strCache>
                <c:ptCount val="1"/>
                <c:pt idx="0">
                  <c:v>HMBS plate 2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K$79:$K$99</c:f>
              <c:numCache>
                <c:formatCode>General</c:formatCode>
                <c:ptCount val="21"/>
                <c:pt idx="0">
                  <c:v>9.27528898163989</c:v>
                </c:pt>
                <c:pt idx="1">
                  <c:v>9.00632831614979</c:v>
                </c:pt>
                <c:pt idx="2">
                  <c:v>8.91681393265333</c:v>
                </c:pt>
                <c:pt idx="3">
                  <c:v>12.4428742771927</c:v>
                </c:pt>
                <c:pt idx="4">
                  <c:v>12.4254813043545</c:v>
                </c:pt>
                <c:pt idx="5">
                  <c:v>12.1121901347208</c:v>
                </c:pt>
                <c:pt idx="6">
                  <c:v>16.0658151126216</c:v>
                </c:pt>
                <c:pt idx="7">
                  <c:v>16.0188477907232</c:v>
                </c:pt>
                <c:pt idx="8">
                  <c:v>15.7176638005316</c:v>
                </c:pt>
                <c:pt idx="9">
                  <c:v>19.2610323867665</c:v>
                </c:pt>
                <c:pt idx="10">
                  <c:v>19.4106404597826</c:v>
                </c:pt>
                <c:pt idx="12">
                  <c:v>22.7660266041546</c:v>
                </c:pt>
                <c:pt idx="13">
                  <c:v>22.8026077399331</c:v>
                </c:pt>
                <c:pt idx="14">
                  <c:v>22.7504813377117</c:v>
                </c:pt>
                <c:pt idx="15">
                  <c:v>26.7761699949996</c:v>
                </c:pt>
                <c:pt idx="16">
                  <c:v>26.5473522346877</c:v>
                </c:pt>
                <c:pt idx="17">
                  <c:v>26.5571308401688</c:v>
                </c:pt>
                <c:pt idx="18">
                  <c:v>29.9202870822446</c:v>
                </c:pt>
                <c:pt idx="19">
                  <c:v>29.1105553903653</c:v>
                </c:pt>
                <c:pt idx="20">
                  <c:v>29.252245322923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HMBS plate 3"</c:f>
              <c:strCache>
                <c:ptCount val="1"/>
                <c:pt idx="0">
                  <c:v>HMBS plate 3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O$79:$O$99</c:f>
              <c:numCache>
                <c:formatCode>General</c:formatCode>
                <c:ptCount val="21"/>
                <c:pt idx="1">
                  <c:v>9.14297928423892</c:v>
                </c:pt>
                <c:pt idx="2">
                  <c:v>9.1450208790211</c:v>
                </c:pt>
                <c:pt idx="3">
                  <c:v>11.9264850101041</c:v>
                </c:pt>
                <c:pt idx="4">
                  <c:v>12.0876293809586</c:v>
                </c:pt>
                <c:pt idx="5">
                  <c:v>11.8615367483526</c:v>
                </c:pt>
                <c:pt idx="7">
                  <c:v>15.8181732953816</c:v>
                </c:pt>
                <c:pt idx="8">
                  <c:v>15.7963154950834</c:v>
                </c:pt>
                <c:pt idx="9">
                  <c:v>19.237684893781</c:v>
                </c:pt>
                <c:pt idx="10">
                  <c:v>19.3607286538205</c:v>
                </c:pt>
                <c:pt idx="11">
                  <c:v>19.3592829095126</c:v>
                </c:pt>
                <c:pt idx="12">
                  <c:v>22.9842038837333</c:v>
                </c:pt>
                <c:pt idx="13">
                  <c:v>22.9661585050575</c:v>
                </c:pt>
                <c:pt idx="14">
                  <c:v>22.9924381103918</c:v>
                </c:pt>
                <c:pt idx="15">
                  <c:v>26.6399583455897</c:v>
                </c:pt>
                <c:pt idx="16">
                  <c:v>26.6559205372897</c:v>
                </c:pt>
                <c:pt idx="17">
                  <c:v>26.8211996983289</c:v>
                </c:pt>
                <c:pt idx="18">
                  <c:v>30.3111945471237</c:v>
                </c:pt>
                <c:pt idx="19">
                  <c:v>29.918957879343</c:v>
                </c:pt>
                <c:pt idx="20">
                  <c:v>30.2119505560992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HMBS plate 4"</c:f>
              <c:strCache>
                <c:ptCount val="1"/>
                <c:pt idx="0">
                  <c:v>HMBS plate 4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A6 Standard Curves'!$S$79:$S$99</c:f>
              <c:numCache>
                <c:formatCode>General</c:formatCode>
                <c:ptCount val="21"/>
                <c:pt idx="0">
                  <c:v>8.75913014651323</c:v>
                </c:pt>
                <c:pt idx="1">
                  <c:v>8.76775140470262</c:v>
                </c:pt>
                <c:pt idx="2">
                  <c:v>8.62903735003224</c:v>
                </c:pt>
                <c:pt idx="3">
                  <c:v>11.5757082051584</c:v>
                </c:pt>
                <c:pt idx="4">
                  <c:v>11.3010563554777</c:v>
                </c:pt>
                <c:pt idx="5">
                  <c:v>11.0869703765584</c:v>
                </c:pt>
                <c:pt idx="6">
                  <c:v>16.1794988902444</c:v>
                </c:pt>
                <c:pt idx="7">
                  <c:v>15.5976751071844</c:v>
                </c:pt>
                <c:pt idx="8">
                  <c:v>15.3875269433658</c:v>
                </c:pt>
                <c:pt idx="9">
                  <c:v>19.0789172271476</c:v>
                </c:pt>
                <c:pt idx="10">
                  <c:v>19.1213546502533</c:v>
                </c:pt>
                <c:pt idx="11">
                  <c:v>18.8248653394235</c:v>
                </c:pt>
                <c:pt idx="12">
                  <c:v>22.7619698595739</c:v>
                </c:pt>
                <c:pt idx="13">
                  <c:v>22.6067303295309</c:v>
                </c:pt>
                <c:pt idx="14">
                  <c:v>22.4393866898126</c:v>
                </c:pt>
                <c:pt idx="15">
                  <c:v>26.598361008273</c:v>
                </c:pt>
                <c:pt idx="16">
                  <c:v>26.1086285561261</c:v>
                </c:pt>
                <c:pt idx="17">
                  <c:v>25.2036001147863</c:v>
                </c:pt>
                <c:pt idx="18">
                  <c:v>30.6641156223705</c:v>
                </c:pt>
                <c:pt idx="19">
                  <c:v>30.1999996474104</c:v>
                </c:pt>
                <c:pt idx="20">
                  <c:v>28.5635984593449</c:v>
                </c:pt>
              </c:numCache>
            </c:numRef>
          </c:xVal>
          <c:yVal>
            <c:numRef>
              <c:f>'NA6 Standard Curves'!$D$4:$D$24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axId val="70147401"/>
        <c:axId val="5872922"/>
      </c:scatterChart>
      <c:valAx>
        <c:axId val="70147401"/>
        <c:scaling>
          <c:orientation val="minMax"/>
          <c:max val="35"/>
          <c:min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Ct Valu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72922"/>
        <c:crossesAt val="0"/>
        <c:crossBetween val="midCat"/>
      </c:valAx>
      <c:valAx>
        <c:axId val="5872922"/>
        <c:scaling>
          <c:orientation val="minMax"/>
          <c:max val="9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Log 10 Amoun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14740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4092459264873"/>
          <c:y val="0.352097993223873"/>
          <c:w val="0.157067070860174"/>
          <c:h val="0.2620536877769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2, E6 and HMBS External Calibration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362587936801"/>
          <c:y val="0.155427164235651"/>
          <c:w val="0.911025256602468"/>
          <c:h val="0.6467133926880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NA6 Standard Curves'!$F$50</c:f>
              <c:strCache>
                <c:ptCount val="1"/>
                <c:pt idx="0">
                  <c:v>E2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8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A6 Standard Curves'!$F$51:$F$71</c:f>
              <c:numCache>
                <c:formatCode>General</c:formatCode>
                <c:ptCount val="21"/>
                <c:pt idx="0">
                  <c:v>9.62306771192752</c:v>
                </c:pt>
                <c:pt idx="1">
                  <c:v>10.0085509759523</c:v>
                </c:pt>
                <c:pt idx="2">
                  <c:v>10.0419671234465</c:v>
                </c:pt>
                <c:pt idx="3">
                  <c:v>12.6886142464019</c:v>
                </c:pt>
                <c:pt idx="4">
                  <c:v>13.2482276521266</c:v>
                </c:pt>
                <c:pt idx="5">
                  <c:v>13.4837642505764</c:v>
                </c:pt>
                <c:pt idx="6">
                  <c:v>16.7297174923484</c:v>
                </c:pt>
                <c:pt idx="7">
                  <c:v>16.9642362962285</c:v>
                </c:pt>
                <c:pt idx="8">
                  <c:v>17.2634671122459</c:v>
                </c:pt>
                <c:pt idx="9">
                  <c:v>20.6041191640206</c:v>
                </c:pt>
                <c:pt idx="10">
                  <c:v>20.5378635232157</c:v>
                </c:pt>
                <c:pt idx="11">
                  <c:v>20.6174808210013</c:v>
                </c:pt>
                <c:pt idx="12">
                  <c:v>24.189156065172</c:v>
                </c:pt>
                <c:pt idx="13">
                  <c:v>24.127550821782</c:v>
                </c:pt>
                <c:pt idx="14">
                  <c:v>24.4584022439077</c:v>
                </c:pt>
                <c:pt idx="15">
                  <c:v>27.7508586169649</c:v>
                </c:pt>
                <c:pt idx="16">
                  <c:v>27.9020228504785</c:v>
                </c:pt>
                <c:pt idx="17">
                  <c:v>27.9666808863106</c:v>
                </c:pt>
                <c:pt idx="18">
                  <c:v>30.8467170685866</c:v>
                </c:pt>
                <c:pt idx="19">
                  <c:v>29.9661764729011</c:v>
                </c:pt>
                <c:pt idx="20">
                  <c:v>31.3570494830063</c:v>
                </c:pt>
              </c:numCache>
            </c:numRef>
          </c:xVal>
          <c:yVal>
            <c:numRef>
              <c:f>'NA6 Standard Curves'!$E$51:$E$71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A6 Standard Curves'!$G$50</c:f>
              <c:strCache>
                <c:ptCount val="1"/>
                <c:pt idx="0">
                  <c:v>E6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A6 Standard Curves'!$G$51:$G$71</c:f>
              <c:numCache>
                <c:formatCode>General</c:formatCode>
                <c:ptCount val="21"/>
                <c:pt idx="0">
                  <c:v>9.93776914487965</c:v>
                </c:pt>
                <c:pt idx="1">
                  <c:v>9.8679684887519</c:v>
                </c:pt>
                <c:pt idx="2">
                  <c:v>10.0398522953215</c:v>
                </c:pt>
                <c:pt idx="3">
                  <c:v>13.0527588614605</c:v>
                </c:pt>
                <c:pt idx="4">
                  <c:v>12.8948601429569</c:v>
                </c:pt>
                <c:pt idx="5">
                  <c:v>12.9489506103188</c:v>
                </c:pt>
                <c:pt idx="6">
                  <c:v>16.7560792404751</c:v>
                </c:pt>
                <c:pt idx="7">
                  <c:v>16.8368664897294</c:v>
                </c:pt>
                <c:pt idx="8">
                  <c:v>16.9286539060249</c:v>
                </c:pt>
                <c:pt idx="9">
                  <c:v>20.3147928991254</c:v>
                </c:pt>
                <c:pt idx="10">
                  <c:v>20.2429147494588</c:v>
                </c:pt>
                <c:pt idx="11">
                  <c:v>20.2150856765325</c:v>
                </c:pt>
                <c:pt idx="12">
                  <c:v>24.0089261331443</c:v>
                </c:pt>
                <c:pt idx="13">
                  <c:v>23.6793954660029</c:v>
                </c:pt>
                <c:pt idx="14">
                  <c:v>23.9409223402347</c:v>
                </c:pt>
                <c:pt idx="15">
                  <c:v>27.2376738109071</c:v>
                </c:pt>
                <c:pt idx="16">
                  <c:v>27.1622943777793</c:v>
                </c:pt>
                <c:pt idx="17">
                  <c:v>27.1057166762627</c:v>
                </c:pt>
                <c:pt idx="18">
                  <c:v>30.4516571372363</c:v>
                </c:pt>
                <c:pt idx="19">
                  <c:v>30.411491741575</c:v>
                </c:pt>
                <c:pt idx="20">
                  <c:v>29.8974308927976</c:v>
                </c:pt>
              </c:numCache>
            </c:numRef>
          </c:xVal>
          <c:yVal>
            <c:numRef>
              <c:f>'NA6 Standard Curves'!$E$51:$E$71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A6 Standard Curves'!$H$50</c:f>
              <c:strCache>
                <c:ptCount val="1"/>
                <c:pt idx="0">
                  <c:v>HMBS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ffff"/>
              </a:solidFill>
            </a:ln>
          </c:spPr>
          <c:marker>
            <c:symbol val="triangle"/>
            <c:size val="3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ff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A6 Standard Curves'!$H$51:$H$71</c:f>
              <c:numCache>
                <c:formatCode>General</c:formatCode>
                <c:ptCount val="21"/>
                <c:pt idx="0">
                  <c:v>8.74794998154039</c:v>
                </c:pt>
                <c:pt idx="1">
                  <c:v>8.74495379966441</c:v>
                </c:pt>
                <c:pt idx="2">
                  <c:v>8.65634527631934</c:v>
                </c:pt>
                <c:pt idx="3">
                  <c:v>11.9397039197257</c:v>
                </c:pt>
                <c:pt idx="4">
                  <c:v>11.9583576894319</c:v>
                </c:pt>
                <c:pt idx="5">
                  <c:v>11.6751575201518</c:v>
                </c:pt>
                <c:pt idx="6">
                  <c:v>15.9052112192298</c:v>
                </c:pt>
                <c:pt idx="7">
                  <c:v>15.6285768203594</c:v>
                </c:pt>
                <c:pt idx="8">
                  <c:v>15.4903460227443</c:v>
                </c:pt>
                <c:pt idx="9">
                  <c:v>19.0222119230604</c:v>
                </c:pt>
                <c:pt idx="10">
                  <c:v>19.2543196963274</c:v>
                </c:pt>
                <c:pt idx="11">
                  <c:v>19.033414837354</c:v>
                </c:pt>
                <c:pt idx="12">
                  <c:v>22.6419084599128</c:v>
                </c:pt>
                <c:pt idx="13">
                  <c:v>22.7412448896255</c:v>
                </c:pt>
                <c:pt idx="14">
                  <c:v>22.7155207412382</c:v>
                </c:pt>
                <c:pt idx="15">
                  <c:v>26.5759492463969</c:v>
                </c:pt>
                <c:pt idx="16">
                  <c:v>26.3848697820028</c:v>
                </c:pt>
                <c:pt idx="17">
                  <c:v>26.1911528158586</c:v>
                </c:pt>
                <c:pt idx="18">
                  <c:v>29.7363862088538</c:v>
                </c:pt>
                <c:pt idx="19">
                  <c:v>29.8110166407877</c:v>
                </c:pt>
                <c:pt idx="20">
                  <c:v>29.7503691646761</c:v>
                </c:pt>
              </c:numCache>
            </c:numRef>
          </c:xVal>
          <c:yVal>
            <c:numRef>
              <c:f>'NA6 Standard Curves'!$E$51:$E$71</c:f>
              <c:numCache>
                <c:formatCode>General</c:formatCode>
                <c:ptCount val="21"/>
                <c:pt idx="0">
                  <c:v>8.62076048999421</c:v>
                </c:pt>
                <c:pt idx="1">
                  <c:v>8.62076048999421</c:v>
                </c:pt>
                <c:pt idx="2">
                  <c:v>8.62076048999421</c:v>
                </c:pt>
                <c:pt idx="3">
                  <c:v>7.62076048999421</c:v>
                </c:pt>
                <c:pt idx="4">
                  <c:v>7.62076048999421</c:v>
                </c:pt>
                <c:pt idx="5">
                  <c:v>7.62076048999421</c:v>
                </c:pt>
                <c:pt idx="6">
                  <c:v>6.62076048999421</c:v>
                </c:pt>
                <c:pt idx="7">
                  <c:v>6.62076048999421</c:v>
                </c:pt>
                <c:pt idx="8">
                  <c:v>6.62076048999421</c:v>
                </c:pt>
                <c:pt idx="9">
                  <c:v>5.62076048999421</c:v>
                </c:pt>
                <c:pt idx="10">
                  <c:v>5.62076048999421</c:v>
                </c:pt>
                <c:pt idx="11">
                  <c:v>5.62076048999421</c:v>
                </c:pt>
                <c:pt idx="12">
                  <c:v>4.62076048999421</c:v>
                </c:pt>
                <c:pt idx="13">
                  <c:v>4.62076048999421</c:v>
                </c:pt>
                <c:pt idx="14">
                  <c:v>4.62076048999421</c:v>
                </c:pt>
                <c:pt idx="15">
                  <c:v>3.62076048999421</c:v>
                </c:pt>
                <c:pt idx="16">
                  <c:v>3.62076048999421</c:v>
                </c:pt>
                <c:pt idx="17">
                  <c:v>3.62076048999421</c:v>
                </c:pt>
                <c:pt idx="18">
                  <c:v>2.62076048999421</c:v>
                </c:pt>
                <c:pt idx="19">
                  <c:v>2.62076048999421</c:v>
                </c:pt>
                <c:pt idx="20">
                  <c:v>2.62076048999421</c:v>
                </c:pt>
              </c:numCache>
            </c:numRef>
          </c:yVal>
          <c:smooth val="0"/>
        </c:ser>
        <c:axId val="62429778"/>
        <c:axId val="51877840"/>
      </c:scatterChart>
      <c:valAx>
        <c:axId val="624297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ycle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877840"/>
        <c:crossesAt val="0"/>
        <c:crossBetween val="midCat"/>
      </c:valAx>
      <c:valAx>
        <c:axId val="518778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 Copy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42977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6286472148541"/>
          <c:y val="0.832449327524152"/>
          <c:w val="0.718083266059278"/>
          <c:h val="0.12701269179768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HPV16 E2 and E6 copy number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Assessment of Clinical Sample'!$D$56</c:f>
              <c:strCache>
                <c:ptCount val="1"/>
                <c:pt idx="0">
                  <c:v>E6/dipge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ssessment of Clinical Sample'!$B$57:$C$70</c:f>
              <c:multiLvlStrCache>
                <c:ptCount val="14"/>
                <c:lvl>
                  <c:pt idx="0">
                    <c:v>Low</c:v>
                  </c:pt>
                  <c:pt idx="1">
                    <c:v>Low</c:v>
                  </c:pt>
                  <c:pt idx="2">
                    <c:v>Low</c:v>
                  </c:pt>
                  <c:pt idx="3">
                    <c:v>Low</c:v>
                  </c:pt>
                  <c:pt idx="4">
                    <c:v>Low</c:v>
                  </c:pt>
                  <c:pt idx="5">
                    <c:v>Low</c:v>
                  </c:pt>
                  <c:pt idx="6">
                    <c:v>Low</c:v>
                  </c:pt>
                  <c:pt idx="7">
                    <c:v>Low</c:v>
                  </c:pt>
                  <c:pt idx="8">
                    <c:v>Medium</c:v>
                  </c:pt>
                  <c:pt idx="9">
                    <c:v>Medium</c:v>
                  </c:pt>
                  <c:pt idx="10">
                    <c:v>Medium</c:v>
                  </c:pt>
                  <c:pt idx="11">
                    <c:v>Medium</c:v>
                  </c:pt>
                  <c:pt idx="12">
                    <c:v>Medium</c:v>
                  </c:pt>
                  <c:pt idx="13">
                    <c:v>High</c:v>
                  </c:pt>
                </c:lvl>
                <c:lvl>
                  <c:pt idx="0">
                    <c:v>G30</c:v>
                  </c:pt>
                  <c:pt idx="1">
                    <c:v>G1</c:v>
                  </c:pt>
                  <c:pt idx="2">
                    <c:v>G31</c:v>
                  </c:pt>
                  <c:pt idx="3">
                    <c:v>n55</c:v>
                  </c:pt>
                  <c:pt idx="4">
                    <c:v>G19</c:v>
                  </c:pt>
                  <c:pt idx="5">
                    <c:v>G12</c:v>
                  </c:pt>
                  <c:pt idx="6">
                    <c:v>n12</c:v>
                  </c:pt>
                  <c:pt idx="7">
                    <c:v>n10</c:v>
                  </c:pt>
                  <c:pt idx="8">
                    <c:v>G26</c:v>
                  </c:pt>
                  <c:pt idx="9">
                    <c:v>G18</c:v>
                  </c:pt>
                  <c:pt idx="10">
                    <c:v>G6</c:v>
                  </c:pt>
                  <c:pt idx="11">
                    <c:v>G3</c:v>
                  </c:pt>
                  <c:pt idx="12">
                    <c:v>G9</c:v>
                  </c:pt>
                  <c:pt idx="13">
                    <c:v>G11</c:v>
                  </c:pt>
                </c:lvl>
              </c:multiLvlStrCache>
            </c:multiLvlStrRef>
          </c:cat>
          <c:val>
            <c:numRef>
              <c:f>'Assessment of Clinical Sample'!$D$57:$D$70</c:f>
              <c:numCache>
                <c:formatCode>General</c:formatCode>
                <c:ptCount val="14"/>
                <c:pt idx="0">
                  <c:v>1.47344031436544</c:v>
                </c:pt>
                <c:pt idx="1">
                  <c:v>1.89824599925563</c:v>
                </c:pt>
                <c:pt idx="2">
                  <c:v>4.04391258441881</c:v>
                </c:pt>
                <c:pt idx="3">
                  <c:v>5.4002832215245</c:v>
                </c:pt>
                <c:pt idx="4">
                  <c:v>9.78758909120742</c:v>
                </c:pt>
                <c:pt idx="5">
                  <c:v>35.0855816521459</c:v>
                </c:pt>
                <c:pt idx="6">
                  <c:v>42.2131757646029</c:v>
                </c:pt>
                <c:pt idx="7">
                  <c:v>47.5708332288454</c:v>
                </c:pt>
                <c:pt idx="8">
                  <c:v>297.070899216124</c:v>
                </c:pt>
                <c:pt idx="9">
                  <c:v>342.734680337583</c:v>
                </c:pt>
                <c:pt idx="10">
                  <c:v>423.124834297924</c:v>
                </c:pt>
                <c:pt idx="11">
                  <c:v>527.590454442478</c:v>
                </c:pt>
                <c:pt idx="12">
                  <c:v>690.784496645522</c:v>
                </c:pt>
                <c:pt idx="13">
                  <c:v>2481.30392785483</c:v>
                </c:pt>
              </c:numCache>
            </c:numRef>
          </c:val>
        </c:ser>
        <c:ser>
          <c:idx val="1"/>
          <c:order val="1"/>
          <c:tx>
            <c:strRef>
              <c:f>'Assessment of Clinical Sample'!$E$56</c:f>
              <c:strCache>
                <c:ptCount val="1"/>
                <c:pt idx="0">
                  <c:v>E2/dipge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ssessment of Clinical Sample'!$B$57:$C$70</c:f>
              <c:multiLvlStrCache>
                <c:ptCount val="14"/>
                <c:lvl>
                  <c:pt idx="0">
                    <c:v>Low</c:v>
                  </c:pt>
                  <c:pt idx="1">
                    <c:v>Low</c:v>
                  </c:pt>
                  <c:pt idx="2">
                    <c:v>Low</c:v>
                  </c:pt>
                  <c:pt idx="3">
                    <c:v>Low</c:v>
                  </c:pt>
                  <c:pt idx="4">
                    <c:v>Low</c:v>
                  </c:pt>
                  <c:pt idx="5">
                    <c:v>Low</c:v>
                  </c:pt>
                  <c:pt idx="6">
                    <c:v>Low</c:v>
                  </c:pt>
                  <c:pt idx="7">
                    <c:v>Low</c:v>
                  </c:pt>
                  <c:pt idx="8">
                    <c:v>Medium</c:v>
                  </c:pt>
                  <c:pt idx="9">
                    <c:v>Medium</c:v>
                  </c:pt>
                  <c:pt idx="10">
                    <c:v>Medium</c:v>
                  </c:pt>
                  <c:pt idx="11">
                    <c:v>Medium</c:v>
                  </c:pt>
                  <c:pt idx="12">
                    <c:v>Medium</c:v>
                  </c:pt>
                  <c:pt idx="13">
                    <c:v>High</c:v>
                  </c:pt>
                </c:lvl>
                <c:lvl>
                  <c:pt idx="0">
                    <c:v>G30</c:v>
                  </c:pt>
                  <c:pt idx="1">
                    <c:v>G1</c:v>
                  </c:pt>
                  <c:pt idx="2">
                    <c:v>G31</c:v>
                  </c:pt>
                  <c:pt idx="3">
                    <c:v>n55</c:v>
                  </c:pt>
                  <c:pt idx="4">
                    <c:v>G19</c:v>
                  </c:pt>
                  <c:pt idx="5">
                    <c:v>G12</c:v>
                  </c:pt>
                  <c:pt idx="6">
                    <c:v>n12</c:v>
                  </c:pt>
                  <c:pt idx="7">
                    <c:v>n10</c:v>
                  </c:pt>
                  <c:pt idx="8">
                    <c:v>G26</c:v>
                  </c:pt>
                  <c:pt idx="9">
                    <c:v>G18</c:v>
                  </c:pt>
                  <c:pt idx="10">
                    <c:v>G6</c:v>
                  </c:pt>
                  <c:pt idx="11">
                    <c:v>G3</c:v>
                  </c:pt>
                  <c:pt idx="12">
                    <c:v>G9</c:v>
                  </c:pt>
                  <c:pt idx="13">
                    <c:v>G11</c:v>
                  </c:pt>
                </c:lvl>
              </c:multiLvlStrCache>
            </c:multiLvlStrRef>
          </c:cat>
          <c:val>
            <c:numRef>
              <c:f>'Assessment of Clinical Sample'!$E$57:$E$70</c:f>
              <c:numCache>
                <c:formatCode>General</c:formatCode>
                <c:ptCount val="14"/>
                <c:pt idx="0">
                  <c:v>1.88940256695467</c:v>
                </c:pt>
                <c:pt idx="4">
                  <c:v>12.3000232085786</c:v>
                </c:pt>
                <c:pt idx="5">
                  <c:v>34.661383444617</c:v>
                </c:pt>
                <c:pt idx="6">
                  <c:v>43.5762227811287</c:v>
                </c:pt>
                <c:pt idx="7">
                  <c:v>73.3949673035008</c:v>
                </c:pt>
                <c:pt idx="8">
                  <c:v>460.834804061808</c:v>
                </c:pt>
                <c:pt idx="9">
                  <c:v>258.030418172811</c:v>
                </c:pt>
                <c:pt idx="10">
                  <c:v>466.743768899606</c:v>
                </c:pt>
                <c:pt idx="11">
                  <c:v>383.858567615945</c:v>
                </c:pt>
                <c:pt idx="13">
                  <c:v>954.166604330898</c:v>
                </c:pt>
              </c:numCache>
            </c:numRef>
          </c:val>
        </c:ser>
        <c:gapWidth val="150"/>
        <c:overlap val="0"/>
        <c:axId val="90249974"/>
        <c:axId val="42390077"/>
      </c:barChart>
      <c:catAx>
        <c:axId val="902499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ervical SCC Samp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390077"/>
        <c:crossesAt val="1"/>
        <c:auto val="1"/>
        <c:lblAlgn val="ctr"/>
        <c:lblOffset val="100"/>
        <c:noMultiLvlLbl val="0"/>
      </c:catAx>
      <c:valAx>
        <c:axId val="42390077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HPV16 gene copy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249974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29</xdr:row>
      <xdr:rowOff>0</xdr:rowOff>
    </xdr:from>
    <xdr:to>
      <xdr:col>8</xdr:col>
      <xdr:colOff>140400</xdr:colOff>
      <xdr:row>46</xdr:row>
      <xdr:rowOff>9360</xdr:rowOff>
    </xdr:to>
    <xdr:graphicFrame>
      <xdr:nvGraphicFramePr>
        <xdr:cNvPr id="0" name="Chart 1"/>
        <xdr:cNvGraphicFramePr/>
      </xdr:nvGraphicFramePr>
      <xdr:xfrm>
        <a:off x="1398240" y="4772160"/>
        <a:ext cx="3985920" cy="276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09520</xdr:colOff>
      <xdr:row>29</xdr:row>
      <xdr:rowOff>18720</xdr:rowOff>
    </xdr:from>
    <xdr:to>
      <xdr:col>14</xdr:col>
      <xdr:colOff>170280</xdr:colOff>
      <xdr:row>46</xdr:row>
      <xdr:rowOff>28440</xdr:rowOff>
    </xdr:to>
    <xdr:graphicFrame>
      <xdr:nvGraphicFramePr>
        <xdr:cNvPr id="1" name="Chart 2"/>
        <xdr:cNvGraphicFramePr/>
      </xdr:nvGraphicFramePr>
      <xdr:xfrm>
        <a:off x="5453280" y="4790880"/>
        <a:ext cx="3789720" cy="276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239400</xdr:colOff>
      <xdr:row>29</xdr:row>
      <xdr:rowOff>18720</xdr:rowOff>
    </xdr:from>
    <xdr:to>
      <xdr:col>20</xdr:col>
      <xdr:colOff>209880</xdr:colOff>
      <xdr:row>46</xdr:row>
      <xdr:rowOff>28440</xdr:rowOff>
    </xdr:to>
    <xdr:graphicFrame>
      <xdr:nvGraphicFramePr>
        <xdr:cNvPr id="2" name="Chart 3"/>
        <xdr:cNvGraphicFramePr/>
      </xdr:nvGraphicFramePr>
      <xdr:xfrm>
        <a:off x="9312120" y="4790880"/>
        <a:ext cx="3799800" cy="276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0</xdr:colOff>
      <xdr:row>48</xdr:row>
      <xdr:rowOff>0</xdr:rowOff>
    </xdr:from>
    <xdr:to>
      <xdr:col>18</xdr:col>
      <xdr:colOff>499320</xdr:colOff>
      <xdr:row>70</xdr:row>
      <xdr:rowOff>162000</xdr:rowOff>
    </xdr:to>
    <xdr:graphicFrame>
      <xdr:nvGraphicFramePr>
        <xdr:cNvPr id="3" name="Chart 6"/>
        <xdr:cNvGraphicFramePr/>
      </xdr:nvGraphicFramePr>
      <xdr:xfrm>
        <a:off x="5882040" y="7848720"/>
        <a:ext cx="6242760" cy="380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1</xdr:col>
      <xdr:colOff>0</xdr:colOff>
      <xdr:row>6</xdr:row>
      <xdr:rowOff>75960</xdr:rowOff>
    </xdr:from>
    <xdr:to>
      <xdr:col>24</xdr:col>
      <xdr:colOff>523440</xdr:colOff>
      <xdr:row>14</xdr:row>
      <xdr:rowOff>37800</xdr:rowOff>
    </xdr:to>
    <xdr:sp>
      <xdr:nvSpPr>
        <xdr:cNvPr id="4" name="Text 8"/>
        <xdr:cNvSpPr/>
      </xdr:nvSpPr>
      <xdr:spPr>
        <a:xfrm>
          <a:off x="13539960" y="1123560"/>
          <a:ext cx="2514960" cy="1257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just"/>
          <a:r>
            <a:rPr b="0" lang="en-US" sz="1000" spc="-1" strike="noStrike">
              <a:latin typeface="Arial"/>
            </a:rPr>
            <a:t>Data points in grey were not used in generating the Average Cps Table.</a:t>
          </a:r>
          <a:endParaRPr b="0" lang="en-US" sz="1000" spc="-1" strike="noStrike">
            <a:latin typeface="Times New Roman"/>
          </a:endParaRPr>
        </a:p>
        <a:p>
          <a:pPr algn="just"/>
          <a:endParaRPr b="0" lang="en-US" sz="1000" spc="-1" strike="noStrike">
            <a:latin typeface="Times New Roman"/>
          </a:endParaRPr>
        </a:p>
        <a:p>
          <a:pPr algn="just"/>
          <a:r>
            <a:rPr b="0" lang="en-US" sz="1000" spc="-1" strike="noStrike">
              <a:latin typeface="Arial"/>
            </a:rPr>
            <a:t>NA indicates a failed reaction.  The other four values were omitted as the adversely affected the linear regression lines, producing a reduction in R2 values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74280</xdr:colOff>
      <xdr:row>55</xdr:row>
      <xdr:rowOff>142560</xdr:rowOff>
    </xdr:from>
    <xdr:to>
      <xdr:col>14</xdr:col>
      <xdr:colOff>342360</xdr:colOff>
      <xdr:row>79</xdr:row>
      <xdr:rowOff>75960</xdr:rowOff>
    </xdr:to>
    <xdr:graphicFrame>
      <xdr:nvGraphicFramePr>
        <xdr:cNvPr id="5" name="Chart 1"/>
        <xdr:cNvGraphicFramePr/>
      </xdr:nvGraphicFramePr>
      <xdr:xfrm>
        <a:off x="5356800" y="9381960"/>
        <a:ext cx="622260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Y9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7"/>
    <col collapsed="false" customWidth="true" hidden="false" outlineLevel="0" max="2" min="2" style="0" width="12.14"/>
    <col collapsed="false" customWidth="true" hidden="false" outlineLevel="0" max="3" min="3" style="0" width="12.42"/>
    <col collapsed="false" customWidth="true" hidden="false" outlineLevel="0" max="4" min="4" style="0" width="5.28"/>
    <col collapsed="false" customWidth="true" hidden="false" outlineLevel="0" max="5" min="5" style="0" width="9.7"/>
    <col collapsed="false" customWidth="true" hidden="false" outlineLevel="0" max="22" min="22" style="0" width="9.56"/>
    <col collapsed="false" customWidth="true" hidden="false" outlineLevel="0" max="23" min="23" style="0" width="9.7"/>
    <col collapsed="false" customWidth="true" hidden="false" outlineLevel="0" max="24" min="24" style="0" width="8.99"/>
    <col collapsed="false" customWidth="true" hidden="false" outlineLevel="0" max="25" min="25" style="0" width="9.7"/>
  </cols>
  <sheetData>
    <row r="2" customFormat="false" ht="18" hidden="false" customHeight="false" outlineLevel="0" collapsed="false">
      <c r="B2" s="1"/>
      <c r="C2" s="1"/>
      <c r="D2" s="1"/>
      <c r="F2" s="2" t="s">
        <v>0</v>
      </c>
      <c r="G2" s="2"/>
      <c r="H2" s="2"/>
      <c r="J2" s="2" t="s">
        <v>1</v>
      </c>
      <c r="K2" s="2"/>
      <c r="L2" s="2"/>
      <c r="N2" s="2" t="s">
        <v>2</v>
      </c>
      <c r="O2" s="2"/>
      <c r="P2" s="2"/>
      <c r="R2" s="2" t="s">
        <v>3</v>
      </c>
      <c r="S2" s="2"/>
      <c r="T2" s="2"/>
      <c r="V2" s="3" t="s">
        <v>4</v>
      </c>
      <c r="W2" s="3"/>
      <c r="X2" s="3"/>
      <c r="Y2" s="3"/>
    </row>
    <row r="3" customFormat="false" ht="13.5" hidden="false" customHeight="false" outlineLevel="0" collapsed="false">
      <c r="B3" s="4" t="s">
        <v>5</v>
      </c>
      <c r="C3" s="4" t="s">
        <v>6</v>
      </c>
      <c r="D3" s="4" t="s">
        <v>7</v>
      </c>
      <c r="F3" s="5" t="s">
        <v>8</v>
      </c>
      <c r="G3" s="6" t="s">
        <v>9</v>
      </c>
      <c r="H3" s="7" t="s">
        <v>10</v>
      </c>
      <c r="J3" s="5" t="s">
        <v>8</v>
      </c>
      <c r="K3" s="6" t="s">
        <v>9</v>
      </c>
      <c r="L3" s="7" t="s">
        <v>10</v>
      </c>
      <c r="N3" s="5" t="s">
        <v>8</v>
      </c>
      <c r="O3" s="6" t="s">
        <v>9</v>
      </c>
      <c r="P3" s="7" t="s">
        <v>10</v>
      </c>
      <c r="R3" s="5" t="s">
        <v>8</v>
      </c>
      <c r="S3" s="6" t="s">
        <v>9</v>
      </c>
      <c r="T3" s="7" t="s">
        <v>10</v>
      </c>
      <c r="V3" s="8" t="s">
        <v>11</v>
      </c>
      <c r="W3" s="4" t="s">
        <v>12</v>
      </c>
      <c r="X3" s="4" t="s">
        <v>13</v>
      </c>
      <c r="Y3" s="4" t="s">
        <v>14</v>
      </c>
    </row>
    <row r="4" customFormat="false" ht="12.75" hidden="false" customHeight="false" outlineLevel="0" collapsed="false">
      <c r="B4" s="9" t="s">
        <v>15</v>
      </c>
      <c r="C4" s="10" t="n">
        <v>417600000</v>
      </c>
      <c r="D4" s="11" t="n">
        <v>8.62076048999421</v>
      </c>
      <c r="F4" s="12" t="n">
        <v>8.89719642177138</v>
      </c>
      <c r="G4" s="13" t="n">
        <v>9.1902262590085</v>
      </c>
      <c r="H4" s="14" t="n">
        <v>8.20943081646803</v>
      </c>
      <c r="J4" s="12" t="n">
        <v>9.77423333845593</v>
      </c>
      <c r="K4" s="13" t="n">
        <v>10.1434565480107</v>
      </c>
      <c r="L4" s="14" t="n">
        <v>9.27528898163989</v>
      </c>
      <c r="N4" s="12" t="n">
        <v>9.64121617169765</v>
      </c>
      <c r="O4" s="13" t="n">
        <v>10.4386769309486</v>
      </c>
      <c r="P4" s="15" t="n">
        <v>9.12510607828708</v>
      </c>
      <c r="R4" s="12" t="n">
        <v>10.1796249157851</v>
      </c>
      <c r="S4" s="13" t="n">
        <v>9.97871684155074</v>
      </c>
      <c r="T4" s="14" t="n">
        <v>8.75913014651323</v>
      </c>
      <c r="V4" s="16" t="s">
        <v>8</v>
      </c>
      <c r="W4" s="17" t="n">
        <v>0.908379705</v>
      </c>
      <c r="X4" s="18" t="n">
        <v>274293000000</v>
      </c>
      <c r="Y4" s="19" t="n">
        <v>0.010973</v>
      </c>
    </row>
    <row r="5" customFormat="false" ht="12.75" hidden="false" customHeight="false" outlineLevel="0" collapsed="false">
      <c r="B5" s="9" t="s">
        <v>16</v>
      </c>
      <c r="C5" s="10" t="n">
        <v>417600000</v>
      </c>
      <c r="D5" s="11" t="n">
        <v>8.62076048999421</v>
      </c>
      <c r="F5" s="20" t="s">
        <v>17</v>
      </c>
      <c r="G5" s="13" t="n">
        <v>9.25019182213928</v>
      </c>
      <c r="H5" s="14" t="n">
        <v>8.06275619356632</v>
      </c>
      <c r="J5" s="12" t="n">
        <v>9.656286614001</v>
      </c>
      <c r="K5" s="13" t="n">
        <v>10.0599187520121</v>
      </c>
      <c r="L5" s="14" t="n">
        <v>9.00632831614979</v>
      </c>
      <c r="N5" s="12" t="n">
        <v>9.92652149137138</v>
      </c>
      <c r="O5" s="13" t="n">
        <v>10.2558667264002</v>
      </c>
      <c r="P5" s="14" t="n">
        <v>9.14297928423892</v>
      </c>
      <c r="R5" s="12" t="n">
        <v>10.4428448224845</v>
      </c>
      <c r="S5" s="13" t="n">
        <v>9.90589665445606</v>
      </c>
      <c r="T5" s="14" t="n">
        <v>8.76775140470262</v>
      </c>
      <c r="V5" s="21" t="s">
        <v>9</v>
      </c>
      <c r="W5" s="22" t="n">
        <v>0.950109447834986</v>
      </c>
      <c r="X5" s="23" t="n">
        <v>338060205405.027</v>
      </c>
      <c r="Y5" s="24" t="n">
        <v>0.011023</v>
      </c>
    </row>
    <row r="6" customFormat="false" ht="12.75" hidden="false" customHeight="false" outlineLevel="0" collapsed="false">
      <c r="B6" s="9" t="s">
        <v>18</v>
      </c>
      <c r="C6" s="10" t="n">
        <v>417600000</v>
      </c>
      <c r="D6" s="11" t="n">
        <v>8.62076048999421</v>
      </c>
      <c r="F6" s="12" t="n">
        <v>9.37183396152468</v>
      </c>
      <c r="G6" s="13" t="n">
        <v>9.36574300067126</v>
      </c>
      <c r="H6" s="14" t="n">
        <v>7.93450894357071</v>
      </c>
      <c r="J6" s="12" t="n">
        <v>10.511920402643</v>
      </c>
      <c r="K6" s="13" t="n">
        <v>10.3337886795511</v>
      </c>
      <c r="L6" s="14" t="n">
        <v>8.91681393265333</v>
      </c>
      <c r="N6" s="12" t="n">
        <v>9.78709908695776</v>
      </c>
      <c r="O6" s="13" t="n">
        <v>10.4288310942084</v>
      </c>
      <c r="P6" s="14" t="n">
        <v>9.1450208790211</v>
      </c>
      <c r="R6" s="12" t="n">
        <v>10.4970150426606</v>
      </c>
      <c r="S6" s="13" t="n">
        <v>10.0310464068551</v>
      </c>
      <c r="T6" s="14" t="n">
        <v>8.62903735003224</v>
      </c>
      <c r="V6" s="25" t="s">
        <v>10</v>
      </c>
      <c r="W6" s="26" t="n">
        <v>0.91045589374189</v>
      </c>
      <c r="X6" s="27" t="n">
        <v>228114836089.669</v>
      </c>
      <c r="Y6" s="28" t="n">
        <v>0.00871</v>
      </c>
    </row>
    <row r="7" customFormat="false" ht="12.75" hidden="false" customHeight="false" outlineLevel="0" collapsed="false">
      <c r="B7" s="9" t="s">
        <v>19</v>
      </c>
      <c r="C7" s="10" t="n">
        <v>41760000</v>
      </c>
      <c r="D7" s="11" t="n">
        <v>7.62076048999421</v>
      </c>
      <c r="F7" s="12" t="n">
        <v>13.2688924877989</v>
      </c>
      <c r="G7" s="13" t="n">
        <v>13.0179900548483</v>
      </c>
      <c r="H7" s="14" t="n">
        <v>11.8137481864478</v>
      </c>
      <c r="J7" s="12" t="n">
        <v>12.52446215272</v>
      </c>
      <c r="K7" s="13" t="n">
        <v>13.5752163046908</v>
      </c>
      <c r="L7" s="14" t="n">
        <v>12.4428742771927</v>
      </c>
      <c r="N7" s="12" t="n">
        <v>12.3905798509932</v>
      </c>
      <c r="O7" s="13" t="n">
        <v>13.125328646655</v>
      </c>
      <c r="P7" s="14" t="n">
        <v>11.9264850101041</v>
      </c>
      <c r="R7" s="12" t="n">
        <v>12.5705224940954</v>
      </c>
      <c r="S7" s="13" t="n">
        <v>12.492500439648</v>
      </c>
      <c r="T7" s="14" t="n">
        <v>11.5757082051584</v>
      </c>
    </row>
    <row r="8" customFormat="false" ht="12.75" hidden="false" customHeight="false" outlineLevel="0" collapsed="false">
      <c r="B8" s="9" t="s">
        <v>20</v>
      </c>
      <c r="C8" s="10" t="n">
        <v>41760000</v>
      </c>
      <c r="D8" s="11" t="n">
        <v>7.62076048999421</v>
      </c>
      <c r="F8" s="12" t="n">
        <v>13.5631913453342</v>
      </c>
      <c r="G8" s="13" t="n">
        <v>12.9426497897292</v>
      </c>
      <c r="H8" s="14" t="n">
        <v>12.0192637169367</v>
      </c>
      <c r="J8" s="12" t="n">
        <v>13.4630245670875</v>
      </c>
      <c r="K8" s="13" t="n">
        <v>13.3745396578356</v>
      </c>
      <c r="L8" s="14" t="n">
        <v>12.4254813043545</v>
      </c>
      <c r="N8" s="12" t="n">
        <v>12.8760315029515</v>
      </c>
      <c r="O8" s="13" t="n">
        <v>12.8752184300436</v>
      </c>
      <c r="P8" s="14" t="n">
        <v>12.0876293809586</v>
      </c>
      <c r="R8" s="12" t="n">
        <v>13.0906631931331</v>
      </c>
      <c r="S8" s="13" t="n">
        <v>12.3870326942192</v>
      </c>
      <c r="T8" s="14" t="n">
        <v>11.3010563554777</v>
      </c>
      <c r="V8" s="29"/>
    </row>
    <row r="9" customFormat="false" ht="12.75" hidden="false" customHeight="false" outlineLevel="0" collapsed="false">
      <c r="B9" s="9" t="s">
        <v>21</v>
      </c>
      <c r="C9" s="10" t="n">
        <v>41760000</v>
      </c>
      <c r="D9" s="11" t="n">
        <v>7.62076048999421</v>
      </c>
      <c r="F9" s="12" t="n">
        <v>13.784226316633</v>
      </c>
      <c r="G9" s="13" t="n">
        <v>13.0608464686035</v>
      </c>
      <c r="H9" s="14" t="n">
        <v>11.6399328209755</v>
      </c>
      <c r="J9" s="12" t="n">
        <v>13.6789414352931</v>
      </c>
      <c r="K9" s="13" t="n">
        <v>13.4252779228839</v>
      </c>
      <c r="L9" s="14" t="n">
        <v>12.1121901347208</v>
      </c>
      <c r="N9" s="12" t="n">
        <v>12.6428667774855</v>
      </c>
      <c r="O9" s="13" t="n">
        <v>12.7949888029631</v>
      </c>
      <c r="P9" s="14" t="n">
        <v>11.8615367483526</v>
      </c>
      <c r="R9" s="12" t="n">
        <v>13.829022472894</v>
      </c>
      <c r="S9" s="13" t="n">
        <v>12.5146892468248</v>
      </c>
      <c r="T9" s="14" t="n">
        <v>11.0869703765584</v>
      </c>
      <c r="W9" s="30"/>
    </row>
    <row r="10" customFormat="false" ht="12.75" hidden="false" customHeight="false" outlineLevel="0" collapsed="false">
      <c r="B10" s="9" t="s">
        <v>22</v>
      </c>
      <c r="C10" s="10" t="n">
        <v>4176000</v>
      </c>
      <c r="D10" s="11" t="n">
        <v>6.62076048999421</v>
      </c>
      <c r="F10" s="12" t="n">
        <v>16.740495194336</v>
      </c>
      <c r="G10" s="13" t="n">
        <v>16.2502320611985</v>
      </c>
      <c r="H10" s="14" t="n">
        <v>15.4703196548236</v>
      </c>
      <c r="J10" s="12" t="n">
        <v>16.8541524466408</v>
      </c>
      <c r="K10" s="13" t="n">
        <v>17.1114523727969</v>
      </c>
      <c r="L10" s="14" t="n">
        <v>16.0658151126216</v>
      </c>
      <c r="N10" s="12" t="n">
        <v>16.3403046028854</v>
      </c>
      <c r="O10" s="13" t="n">
        <v>16.8040600290472</v>
      </c>
      <c r="P10" s="15" t="n">
        <v>16.1536499402183</v>
      </c>
      <c r="R10" s="12" t="n">
        <v>16.9839177255316</v>
      </c>
      <c r="S10" s="13" t="n">
        <v>16.858572498858</v>
      </c>
      <c r="T10" s="14" t="n">
        <v>16.1794988902444</v>
      </c>
    </row>
    <row r="11" customFormat="false" ht="12.75" hidden="false" customHeight="false" outlineLevel="0" collapsed="false">
      <c r="B11" s="9" t="s">
        <v>23</v>
      </c>
      <c r="C11" s="10" t="n">
        <v>4176000</v>
      </c>
      <c r="D11" s="11" t="n">
        <v>6.62076048999421</v>
      </c>
      <c r="F11" s="12" t="n">
        <v>16.7139713526547</v>
      </c>
      <c r="G11" s="13" t="n">
        <v>16.4126737271603</v>
      </c>
      <c r="H11" s="14" t="n">
        <v>15.0796110881487</v>
      </c>
      <c r="J11" s="12" t="n">
        <v>17.0050626808335</v>
      </c>
      <c r="K11" s="13" t="n">
        <v>17.0390854639012</v>
      </c>
      <c r="L11" s="14" t="n">
        <v>16.0188477907232</v>
      </c>
      <c r="N11" s="12" t="n">
        <v>17.0634864088791</v>
      </c>
      <c r="O11" s="13" t="n">
        <v>16.9430617718548</v>
      </c>
      <c r="P11" s="14" t="n">
        <v>15.8181732953816</v>
      </c>
      <c r="R11" s="12" t="n">
        <v>17.0744247425468</v>
      </c>
      <c r="S11" s="13" t="n">
        <v>16.9526449960012</v>
      </c>
      <c r="T11" s="14" t="n">
        <v>15.5976751071844</v>
      </c>
    </row>
    <row r="12" customFormat="false" ht="12.75" hidden="false" customHeight="false" outlineLevel="0" collapsed="false">
      <c r="B12" s="9" t="s">
        <v>24</v>
      </c>
      <c r="C12" s="10" t="n">
        <v>4176000</v>
      </c>
      <c r="D12" s="11" t="n">
        <v>6.62076048999421</v>
      </c>
      <c r="F12" s="12" t="n">
        <v>17.1080002612956</v>
      </c>
      <c r="G12" s="13" t="n">
        <v>16.4318628706312</v>
      </c>
      <c r="H12" s="14" t="n">
        <v>15.0598778519964</v>
      </c>
      <c r="J12" s="12" t="n">
        <v>17.3322236793757</v>
      </c>
      <c r="K12" s="13" t="n">
        <v>17.0719882016061</v>
      </c>
      <c r="L12" s="14" t="n">
        <v>15.7176638005316</v>
      </c>
      <c r="N12" s="12" t="n">
        <v>17.26632806824</v>
      </c>
      <c r="O12" s="13" t="n">
        <v>16.937755261693</v>
      </c>
      <c r="P12" s="14" t="n">
        <v>15.7963154950834</v>
      </c>
      <c r="R12" s="12" t="n">
        <v>17.3473164400724</v>
      </c>
      <c r="S12" s="13" t="n">
        <v>17.2730092901695</v>
      </c>
      <c r="T12" s="14" t="n">
        <v>15.3875269433658</v>
      </c>
    </row>
    <row r="13" customFormat="false" ht="12.75" hidden="false" customHeight="false" outlineLevel="0" collapsed="false">
      <c r="B13" s="9" t="s">
        <v>25</v>
      </c>
      <c r="C13" s="10" t="n">
        <v>417600</v>
      </c>
      <c r="D13" s="11" t="n">
        <v>5.62076048999421</v>
      </c>
      <c r="F13" s="12" t="n">
        <v>20.6240931187949</v>
      </c>
      <c r="G13" s="13" t="n">
        <v>20.2679902404536</v>
      </c>
      <c r="H13" s="14" t="n">
        <v>18.5112131845465</v>
      </c>
      <c r="J13" s="12" t="n">
        <v>20.3958101194297</v>
      </c>
      <c r="K13" s="13" t="n">
        <v>20.2570989114525</v>
      </c>
      <c r="L13" s="14" t="n">
        <v>19.2610323867665</v>
      </c>
      <c r="N13" s="12" t="n">
        <v>20.7163280508174</v>
      </c>
      <c r="O13" s="13" t="n">
        <v>20.3093533373027</v>
      </c>
      <c r="P13" s="14" t="n">
        <v>19.237684893781</v>
      </c>
      <c r="R13" s="12" t="n">
        <v>20.6802453670404</v>
      </c>
      <c r="S13" s="13" t="n">
        <v>20.4247291072931</v>
      </c>
      <c r="T13" s="14" t="n">
        <v>19.0789172271476</v>
      </c>
    </row>
    <row r="14" customFormat="false" ht="12.75" hidden="false" customHeight="false" outlineLevel="0" collapsed="false">
      <c r="B14" s="9" t="s">
        <v>26</v>
      </c>
      <c r="C14" s="10" t="n">
        <v>417600</v>
      </c>
      <c r="D14" s="11" t="n">
        <v>5.62076048999421</v>
      </c>
      <c r="F14" s="12" t="n">
        <v>20.8578021762156</v>
      </c>
      <c r="G14" s="13" t="n">
        <v>20.2800923764356</v>
      </c>
      <c r="H14" s="14" t="n">
        <v>19.1245550214532</v>
      </c>
      <c r="J14" s="12" t="n">
        <v>19.5666125593392</v>
      </c>
      <c r="K14" s="13" t="n">
        <v>20.3081507769989</v>
      </c>
      <c r="L14" s="14" t="n">
        <v>19.4106404597826</v>
      </c>
      <c r="N14" s="12" t="n">
        <v>20.8451840747204</v>
      </c>
      <c r="O14" s="13" t="n">
        <v>20.2384744346652</v>
      </c>
      <c r="P14" s="14" t="n">
        <v>19.3607286538205</v>
      </c>
      <c r="R14" s="12" t="n">
        <v>20.8818552825875</v>
      </c>
      <c r="S14" s="13" t="n">
        <v>20.1449414097356</v>
      </c>
      <c r="T14" s="14" t="n">
        <v>19.1213546502533</v>
      </c>
    </row>
    <row r="15" customFormat="false" ht="12.75" hidden="false" customHeight="false" outlineLevel="0" collapsed="false">
      <c r="B15" s="9" t="s">
        <v>27</v>
      </c>
      <c r="C15" s="10" t="n">
        <v>417600</v>
      </c>
      <c r="D15" s="11" t="n">
        <v>5.62076048999421</v>
      </c>
      <c r="F15" s="12" t="n">
        <v>20.7003749404044</v>
      </c>
      <c r="G15" s="13" t="n">
        <v>20.1429361039482</v>
      </c>
      <c r="H15" s="14" t="n">
        <v>18.916096263126</v>
      </c>
      <c r="J15" s="12" t="n">
        <v>20.6616258849784</v>
      </c>
      <c r="K15" s="13" t="n">
        <v>20.2827897466809</v>
      </c>
      <c r="L15" s="15" t="n">
        <v>19.0547723040438</v>
      </c>
      <c r="N15" s="12" t="n">
        <v>20.4666026115907</v>
      </c>
      <c r="O15" s="13" t="n">
        <v>20.1325641154644</v>
      </c>
      <c r="P15" s="14" t="n">
        <v>19.3592829095126</v>
      </c>
      <c r="R15" s="12" t="n">
        <v>20.6413198470318</v>
      </c>
      <c r="S15" s="13" t="n">
        <v>20.3020527400364</v>
      </c>
      <c r="T15" s="14" t="n">
        <v>18.8248653394235</v>
      </c>
    </row>
    <row r="16" customFormat="false" ht="12.75" hidden="false" customHeight="false" outlineLevel="0" collapsed="false">
      <c r="B16" s="9" t="s">
        <v>28</v>
      </c>
      <c r="C16" s="10" t="n">
        <v>41760</v>
      </c>
      <c r="D16" s="11" t="n">
        <v>4.62076048999421</v>
      </c>
      <c r="F16" s="12" t="n">
        <v>24.7556601878919</v>
      </c>
      <c r="G16" s="13" t="n">
        <v>24.2423848957734</v>
      </c>
      <c r="H16" s="14" t="n">
        <v>22.0554334921895</v>
      </c>
      <c r="J16" s="12" t="n">
        <v>24.164484051145</v>
      </c>
      <c r="K16" s="13" t="n">
        <v>23.8713702956327</v>
      </c>
      <c r="L16" s="14" t="n">
        <v>22.7660266041546</v>
      </c>
      <c r="N16" s="12" t="n">
        <v>24.0069325242736</v>
      </c>
      <c r="O16" s="13" t="n">
        <v>24.0932715181411</v>
      </c>
      <c r="P16" s="14" t="n">
        <v>22.9842038837333</v>
      </c>
      <c r="R16" s="12" t="n">
        <v>23.8295474973774</v>
      </c>
      <c r="S16" s="13" t="n">
        <v>23.8286778230301</v>
      </c>
      <c r="T16" s="14" t="n">
        <v>22.7619698595739</v>
      </c>
    </row>
    <row r="17" customFormat="false" ht="12.75" hidden="false" customHeight="false" outlineLevel="0" collapsed="false">
      <c r="B17" s="9" t="s">
        <v>29</v>
      </c>
      <c r="C17" s="10" t="n">
        <v>41760</v>
      </c>
      <c r="D17" s="11" t="n">
        <v>4.62076048999421</v>
      </c>
      <c r="F17" s="12" t="n">
        <v>24.4581628865083</v>
      </c>
      <c r="G17" s="15" t="n">
        <v>24</v>
      </c>
      <c r="H17" s="14" t="n">
        <v>22.5894829839807</v>
      </c>
      <c r="J17" s="12" t="n">
        <v>24.0241186209239</v>
      </c>
      <c r="K17" s="13" t="n">
        <v>23.5858515209983</v>
      </c>
      <c r="L17" s="14" t="n">
        <v>22.8026077399331</v>
      </c>
      <c r="N17" s="12" t="n">
        <v>23.7780826236574</v>
      </c>
      <c r="O17" s="13" t="n">
        <v>23.9210121463266</v>
      </c>
      <c r="P17" s="14" t="n">
        <v>22.9661585050575</v>
      </c>
      <c r="R17" s="12" t="n">
        <v>24.2498391560383</v>
      </c>
      <c r="S17" s="13" t="n">
        <v>23.5313227306838</v>
      </c>
      <c r="T17" s="14" t="n">
        <v>22.6067303295309</v>
      </c>
    </row>
    <row r="18" customFormat="false" ht="12.75" hidden="false" customHeight="false" outlineLevel="0" collapsed="false">
      <c r="B18" s="9" t="s">
        <v>30</v>
      </c>
      <c r="C18" s="10" t="n">
        <v>41760</v>
      </c>
      <c r="D18" s="11" t="n">
        <v>4.62076048999421</v>
      </c>
      <c r="F18" s="12" t="n">
        <v>24.6138077534566</v>
      </c>
      <c r="G18" s="13" t="n">
        <v>24.1221062577664</v>
      </c>
      <c r="H18" s="14" t="n">
        <v>22.6797768270368</v>
      </c>
      <c r="J18" s="12" t="n">
        <v>24.5935499868894</v>
      </c>
      <c r="K18" s="13" t="n">
        <v>24.0053758567653</v>
      </c>
      <c r="L18" s="14" t="n">
        <v>22.7504813377117</v>
      </c>
      <c r="N18" s="12" t="n">
        <v>24.0804054270598</v>
      </c>
      <c r="O18" s="13" t="n">
        <v>23.9573459132679</v>
      </c>
      <c r="P18" s="14" t="n">
        <v>22.9924381103918</v>
      </c>
      <c r="R18" s="12" t="n">
        <v>24.5458458082252</v>
      </c>
      <c r="S18" s="13" t="n">
        <v>23.6788613331391</v>
      </c>
      <c r="T18" s="14" t="n">
        <v>22.4393866898126</v>
      </c>
    </row>
    <row r="19" customFormat="false" ht="12.75" hidden="false" customHeight="false" outlineLevel="0" collapsed="false">
      <c r="B19" s="9" t="s">
        <v>31</v>
      </c>
      <c r="C19" s="10" t="n">
        <v>4176</v>
      </c>
      <c r="D19" s="11" t="n">
        <v>3.62076048999421</v>
      </c>
      <c r="F19" s="12" t="n">
        <v>28.421136497279</v>
      </c>
      <c r="G19" s="13" t="n">
        <v>27.4544080944226</v>
      </c>
      <c r="H19" s="14" t="n">
        <v>26.2893076367251</v>
      </c>
      <c r="J19" s="12" t="n">
        <v>27.6916689099136</v>
      </c>
      <c r="K19" s="13" t="n">
        <v>27.2335220828474</v>
      </c>
      <c r="L19" s="14" t="n">
        <v>26.7761699949996</v>
      </c>
      <c r="N19" s="12" t="n">
        <v>27.5415941635406</v>
      </c>
      <c r="O19" s="13" t="n">
        <v>27.0363752933738</v>
      </c>
      <c r="P19" s="14" t="n">
        <v>26.6399583455897</v>
      </c>
      <c r="R19" s="12" t="n">
        <v>27.3490348971265</v>
      </c>
      <c r="S19" s="13" t="n">
        <v>27.2263897729845</v>
      </c>
      <c r="T19" s="14" t="n">
        <v>26.598361008273</v>
      </c>
    </row>
    <row r="20" customFormat="false" ht="12.75" hidden="false" customHeight="false" outlineLevel="0" collapsed="false">
      <c r="B20" s="9" t="s">
        <v>32</v>
      </c>
      <c r="C20" s="10" t="n">
        <v>4176</v>
      </c>
      <c r="D20" s="11" t="n">
        <v>3.62076048999421</v>
      </c>
      <c r="F20" s="12" t="n">
        <v>28.0491310916796</v>
      </c>
      <c r="G20" s="13" t="n">
        <v>27.4701610836416</v>
      </c>
      <c r="H20" s="14" t="n">
        <v>26.2275777999078</v>
      </c>
      <c r="J20" s="12" t="n">
        <v>27.8428915779199</v>
      </c>
      <c r="K20" s="13" t="n">
        <v>27.1233142660338</v>
      </c>
      <c r="L20" s="14" t="n">
        <v>26.5473522346877</v>
      </c>
      <c r="N20" s="12" t="n">
        <v>27.7694249927411</v>
      </c>
      <c r="O20" s="13" t="n">
        <v>26.9934153531898</v>
      </c>
      <c r="P20" s="14" t="n">
        <v>26.6559205372897</v>
      </c>
      <c r="R20" s="12" t="n">
        <v>27.9466437395735</v>
      </c>
      <c r="S20" s="13" t="n">
        <v>27.0622868082521</v>
      </c>
      <c r="T20" s="14" t="n">
        <v>26.1086285561261</v>
      </c>
    </row>
    <row r="21" customFormat="false" ht="12.75" hidden="false" customHeight="false" outlineLevel="0" collapsed="false">
      <c r="B21" s="9" t="s">
        <v>33</v>
      </c>
      <c r="C21" s="10" t="n">
        <v>4176</v>
      </c>
      <c r="D21" s="11" t="n">
        <v>3.62076048999421</v>
      </c>
      <c r="F21" s="12" t="n">
        <v>28.2217598203396</v>
      </c>
      <c r="G21" s="13" t="n">
        <v>27.5196287180374</v>
      </c>
      <c r="H21" s="14" t="n">
        <v>26.1826806101504</v>
      </c>
      <c r="J21" s="12" t="n">
        <v>28.2151341394496</v>
      </c>
      <c r="K21" s="13" t="n">
        <v>26.8004062437605</v>
      </c>
      <c r="L21" s="14" t="n">
        <v>26.5571308401688</v>
      </c>
      <c r="N21" s="12" t="n">
        <v>27.6852929883146</v>
      </c>
      <c r="O21" s="13" t="n">
        <v>27.0013873654639</v>
      </c>
      <c r="P21" s="14" t="n">
        <v>26.8211996983289</v>
      </c>
      <c r="R21" s="12" t="n">
        <v>27.7445365971386</v>
      </c>
      <c r="S21" s="13" t="n">
        <v>27.101444377789</v>
      </c>
      <c r="T21" s="14" t="n">
        <v>25.2036001147863</v>
      </c>
    </row>
    <row r="22" customFormat="false" ht="12.75" hidden="false" customHeight="false" outlineLevel="0" collapsed="false">
      <c r="B22" s="9" t="s">
        <v>34</v>
      </c>
      <c r="C22" s="10" t="n">
        <v>417.6</v>
      </c>
      <c r="D22" s="11" t="n">
        <v>2.62076048999421</v>
      </c>
      <c r="F22" s="12" t="n">
        <v>31.8731337758114</v>
      </c>
      <c r="G22" s="13" t="n">
        <v>30.3413878399391</v>
      </c>
      <c r="H22" s="14" t="n">
        <v>28.0499475836765</v>
      </c>
      <c r="J22" s="12" t="n">
        <v>29.7256247763136</v>
      </c>
      <c r="K22" s="13" t="n">
        <v>30.2865596376467</v>
      </c>
      <c r="L22" s="14" t="n">
        <v>29.9202870822446</v>
      </c>
      <c r="N22" s="12" t="n">
        <v>30.7684556572386</v>
      </c>
      <c r="O22" s="13" t="n">
        <v>30.5817733546177</v>
      </c>
      <c r="P22" s="14" t="n">
        <v>30.3111945471237</v>
      </c>
      <c r="R22" s="12" t="n">
        <v>31.0196540649827</v>
      </c>
      <c r="S22" s="13" t="n">
        <v>30.5969077167417</v>
      </c>
      <c r="T22" s="14" t="n">
        <v>30.6641156223705</v>
      </c>
    </row>
    <row r="23" customFormat="false" ht="12.75" hidden="false" customHeight="false" outlineLevel="0" collapsed="false">
      <c r="B23" s="9" t="s">
        <v>35</v>
      </c>
      <c r="C23" s="10" t="n">
        <v>417.6</v>
      </c>
      <c r="D23" s="11" t="n">
        <v>2.62076048999421</v>
      </c>
      <c r="F23" s="12" t="n">
        <v>28.3145938872755</v>
      </c>
      <c r="G23" s="13" t="n">
        <v>31.4616210430066</v>
      </c>
      <c r="H23" s="14" t="n">
        <v>30.0145536460319</v>
      </c>
      <c r="J23" s="12" t="n">
        <v>30.2180785540434</v>
      </c>
      <c r="K23" s="13" t="n">
        <v>29.8850748327348</v>
      </c>
      <c r="L23" s="14" t="n">
        <v>29.1105553903653</v>
      </c>
      <c r="N23" s="12" t="n">
        <v>30.8218064974229</v>
      </c>
      <c r="O23" s="13" t="n">
        <v>30.1509714560114</v>
      </c>
      <c r="P23" s="14" t="n">
        <v>29.918957879343</v>
      </c>
      <c r="R23" s="12" t="n">
        <v>30.5102269528624</v>
      </c>
      <c r="S23" s="13" t="n">
        <v>30.1482996345473</v>
      </c>
      <c r="T23" s="14" t="n">
        <v>30.1999996474104</v>
      </c>
    </row>
    <row r="24" customFormat="false" ht="12.75" hidden="false" customHeight="false" outlineLevel="0" collapsed="false">
      <c r="B24" s="9" t="s">
        <v>36</v>
      </c>
      <c r="C24" s="10" t="n">
        <v>417.6</v>
      </c>
      <c r="D24" s="11" t="n">
        <v>2.62076048999421</v>
      </c>
      <c r="F24" s="12" t="n">
        <v>31.4523403106299</v>
      </c>
      <c r="G24" s="13" t="n">
        <v>31.4875402628135</v>
      </c>
      <c r="H24" s="14" t="n">
        <v>30.9736823203373</v>
      </c>
      <c r="J24" s="12" t="n">
        <v>30.8576807677909</v>
      </c>
      <c r="K24" s="13" t="n">
        <v>27.3857386610492</v>
      </c>
      <c r="L24" s="14" t="n">
        <v>29.252245322923</v>
      </c>
      <c r="N24" s="12" t="n">
        <v>31.6193403154695</v>
      </c>
      <c r="O24" s="13" t="n">
        <v>30.3745545732314</v>
      </c>
      <c r="P24" s="14" t="n">
        <v>30.2119505560992</v>
      </c>
      <c r="R24" s="12" t="n">
        <v>31.498836538135</v>
      </c>
      <c r="S24" s="13" t="n">
        <v>30.3418900740962</v>
      </c>
      <c r="T24" s="14" t="n">
        <v>28.5635984593449</v>
      </c>
    </row>
    <row r="26" customFormat="false" ht="12.75" hidden="false" customHeight="false" outlineLevel="0" collapsed="false">
      <c r="E26" s="9" t="s">
        <v>37</v>
      </c>
      <c r="F26" s="31" t="n">
        <f aca="false">RSQ($D$4:$D$24,E79:E99)</f>
        <v>0.987423102181539</v>
      </c>
      <c r="G26" s="31" t="n">
        <f aca="false">RSQ($D$4:$D$24,F79:F99)</f>
        <v>0.998837389365833</v>
      </c>
      <c r="H26" s="31" t="n">
        <f aca="false">RSQ($D$4:$D$24,G79:G99)</f>
        <v>0.995221358364448</v>
      </c>
      <c r="I26" s="32"/>
      <c r="J26" s="31" t="n">
        <f aca="false">RSQ($D$4:$D$24,I79:I99)</f>
        <v>0.994545354216958</v>
      </c>
      <c r="K26" s="31" t="n">
        <f aca="false">RSQ($D$4:$D$24,J79:J99)</f>
        <v>0.990892467075163</v>
      </c>
      <c r="L26" s="31" t="n">
        <f aca="false">RSQ($D$4:$D$24,K79:K99)</f>
        <v>0.998657331759929</v>
      </c>
      <c r="M26" s="32"/>
      <c r="N26" s="31" t="n">
        <f aca="false">RSQ($D$4:$D$24,M79:M99)</f>
        <v>0.997620994790534</v>
      </c>
      <c r="O26" s="31" t="n">
        <f aca="false">RSQ($D$4:$D$24,N79:N99)</f>
        <v>0.998234015665937</v>
      </c>
      <c r="P26" s="31" t="n">
        <f aca="false">RSQ($D$4:$D$24,O79:O99)</f>
        <v>0.999012887072684</v>
      </c>
      <c r="Q26" s="32"/>
      <c r="R26" s="31" t="n">
        <f aca="false">RSQ($D$4:$D$24,Q79:Q99)</f>
        <v>0.997264782833806</v>
      </c>
      <c r="S26" s="31" t="n">
        <f aca="false">RSQ($D$4:$D$24,R79:R99)</f>
        <v>0.997349470372548</v>
      </c>
      <c r="T26" s="31" t="n">
        <f aca="false">RSQ($D$4:$D$24,S79:S99)</f>
        <v>0.994586782992135</v>
      </c>
    </row>
    <row r="27" customFormat="false" ht="12.75" hidden="false" customHeight="false" outlineLevel="0" collapsed="false">
      <c r="E27" s="9" t="s">
        <v>12</v>
      </c>
      <c r="F27" s="33" t="n">
        <f aca="false">10^(-1*SLOPE($D$4:$D$24,E79:E99))-1</f>
        <v>0.881072873742824</v>
      </c>
      <c r="G27" s="33" t="n">
        <f aca="false">10^(-1*SLOPE($D$4:$D$24,F79:F99))-1</f>
        <v>0.878460159391338</v>
      </c>
      <c r="H27" s="33" t="n">
        <f aca="false">10^(-1*SLOPE($D$4:$D$24,G79:G99))-1</f>
        <v>0.888906795001574</v>
      </c>
      <c r="I27" s="34"/>
      <c r="J27" s="33" t="n">
        <f aca="false">10^(-1*SLOPE($D$4:$D$24,I79:I99))-1</f>
        <v>0.930968246105002</v>
      </c>
      <c r="K27" s="33" t="n">
        <f aca="false">10^(-1*SLOPE($D$4:$D$24,J79:J99))-1</f>
        <v>1.01855554274614</v>
      </c>
      <c r="L27" s="33" t="n">
        <f aca="false">10^(-1*SLOPE($D$4:$D$24,K79:K99))-1</f>
        <v>0.94847499481812</v>
      </c>
      <c r="M27" s="34"/>
      <c r="N27" s="33" t="n">
        <f aca="false">10^(-1*SLOPE($D$4:$D$24,M79:M99))-1</f>
        <v>0.890728288011514</v>
      </c>
      <c r="O27" s="33" t="n">
        <f aca="false">10^(-1*SLOPE($D$4:$D$24,N79:N99))-1</f>
        <v>0.965555889966535</v>
      </c>
      <c r="P27" s="33" t="n">
        <f aca="false">10^(-1*SLOPE($D$4:$D$24,O79:O99))-1</f>
        <v>0.902778501387384</v>
      </c>
      <c r="Q27" s="34"/>
      <c r="R27" s="33" t="n">
        <f aca="false">10^(-1*SLOPE($D$4:$D$24,Q79:Q99))-1</f>
        <v>0.927023339739547</v>
      </c>
      <c r="S27" s="33" t="n">
        <f aca="false">10^(-1*SLOPE($D$4:$D$24,R79:R99))-1</f>
        <v>0.93838296703874</v>
      </c>
      <c r="T27" s="33" t="n">
        <f aca="false">10^(-1*SLOPE($D$4:$D$24,S79:S99))-1</f>
        <v>0.905557710446909</v>
      </c>
    </row>
    <row r="28" customFormat="false" ht="12.75" hidden="false" customHeight="false" outlineLevel="0" collapsed="false">
      <c r="E28" s="9" t="s">
        <v>38</v>
      </c>
      <c r="F28" s="35" t="n">
        <f aca="false">10^INTERCEPT($D$4:$D$24,E79:E99)</f>
        <v>181065261016.37</v>
      </c>
      <c r="G28" s="35" t="n">
        <f aca="false">10^INTERCEPT($D$4:$D$24,F79:F99)</f>
        <v>143402533174.203</v>
      </c>
      <c r="H28" s="35" t="n">
        <f aca="false">10^INTERCEPT($D$4:$D$24,G79:G99)</f>
        <v>69372747806.9221</v>
      </c>
      <c r="I28" s="36"/>
      <c r="J28" s="35" t="n">
        <f aca="false">10^INTERCEPT($D$4:$D$24,I79:I99)</f>
        <v>285390395304.864</v>
      </c>
      <c r="K28" s="35" t="n">
        <f aca="false">10^INTERCEPT($D$4:$D$24,J79:J99)</f>
        <v>585430837399.984</v>
      </c>
      <c r="L28" s="35" t="n">
        <f aca="false">10^INTERCEPT($D$4:$D$24,K79:K99)</f>
        <v>169169898270.008</v>
      </c>
      <c r="M28" s="36"/>
      <c r="N28" s="35" t="n">
        <f aca="false">10^INTERCEPT($D$4:$D$24,M79:M99)</f>
        <v>181623398241.338</v>
      </c>
      <c r="O28" s="35" t="n">
        <f aca="false">10^INTERCEPT($D$4:$D$24,N79:N99)</f>
        <v>368007155010.669</v>
      </c>
      <c r="P28" s="35" t="n">
        <f aca="false">10^INTERCEPT($D$4:$D$24,O79:O99)</f>
        <v>111073347801.224</v>
      </c>
      <c r="Q28" s="36"/>
      <c r="R28" s="35" t="n">
        <f aca="false">10^INTERCEPT($D$4:$D$24,Q79:Q99)</f>
        <v>311657438156.935</v>
      </c>
      <c r="S28" s="35" t="n">
        <f aca="false">10^INTERCEPT($D$4:$D$24,R79:R99)</f>
        <v>255640638222.737</v>
      </c>
      <c r="T28" s="35" t="n">
        <f aca="false">10^INTERCEPT($D$4:$D$24,S79:S99)</f>
        <v>88564447049.6214</v>
      </c>
      <c r="W28" s="36"/>
    </row>
    <row r="49" customFormat="false" ht="18" hidden="false" customHeight="false" outlineLevel="0" collapsed="false">
      <c r="E49" s="2" t="s">
        <v>39</v>
      </c>
      <c r="F49" s="2"/>
      <c r="G49" s="2"/>
      <c r="H49" s="2"/>
    </row>
    <row r="50" customFormat="false" ht="13.5" hidden="false" customHeight="false" outlineLevel="0" collapsed="false">
      <c r="E50" s="4" t="s">
        <v>7</v>
      </c>
      <c r="F50" s="5" t="s">
        <v>8</v>
      </c>
      <c r="G50" s="6" t="s">
        <v>9</v>
      </c>
      <c r="H50" s="7" t="s">
        <v>10</v>
      </c>
    </row>
    <row r="51" customFormat="false" ht="12.75" hidden="false" customHeight="false" outlineLevel="0" collapsed="false">
      <c r="E51" s="11" t="n">
        <v>8.62076048999421</v>
      </c>
      <c r="F51" s="12" t="n">
        <f aca="false">AVERAGE(E79,I79,M79,Q79)</f>
        <v>9.62306771192752</v>
      </c>
      <c r="G51" s="13" t="n">
        <f aca="false">AVERAGE(F79,J79,N79,R79)</f>
        <v>9.93776914487965</v>
      </c>
      <c r="H51" s="14" t="n">
        <f aca="false">AVERAGE(G79,K79,O79,S79)</f>
        <v>8.74794998154039</v>
      </c>
    </row>
    <row r="52" customFormat="false" ht="12.75" hidden="false" customHeight="false" outlineLevel="0" collapsed="false">
      <c r="E52" s="11" t="n">
        <v>8.62076048999421</v>
      </c>
      <c r="F52" s="12" t="n">
        <f aca="false">AVERAGE(E80,I80,M80,Q80)</f>
        <v>10.0085509759523</v>
      </c>
      <c r="G52" s="13" t="n">
        <f aca="false">AVERAGE(F80,J80,N80,R80)</f>
        <v>9.8679684887519</v>
      </c>
      <c r="H52" s="14" t="n">
        <f aca="false">AVERAGE(G80,K80,O80,S80)</f>
        <v>8.74495379966441</v>
      </c>
    </row>
    <row r="53" customFormat="false" ht="12.75" hidden="false" customHeight="false" outlineLevel="0" collapsed="false">
      <c r="E53" s="11" t="n">
        <v>8.62076048999421</v>
      </c>
      <c r="F53" s="12" t="n">
        <f aca="false">AVERAGE(E81,I81,M81,Q81)</f>
        <v>10.0419671234465</v>
      </c>
      <c r="G53" s="13" t="n">
        <f aca="false">AVERAGE(F81,J81,N81,R81)</f>
        <v>10.0398522953215</v>
      </c>
      <c r="H53" s="14" t="n">
        <f aca="false">AVERAGE(G81,K81,O81,S81)</f>
        <v>8.65634527631934</v>
      </c>
    </row>
    <row r="54" customFormat="false" ht="12.75" hidden="false" customHeight="false" outlineLevel="0" collapsed="false">
      <c r="E54" s="11" t="n">
        <v>7.62076048999421</v>
      </c>
      <c r="F54" s="12" t="n">
        <f aca="false">AVERAGE(E82,I82,M82,Q82)</f>
        <v>12.6886142464019</v>
      </c>
      <c r="G54" s="13" t="n">
        <f aca="false">AVERAGE(F82,J82,N82,R82)</f>
        <v>13.0527588614605</v>
      </c>
      <c r="H54" s="14" t="n">
        <f aca="false">AVERAGE(G82,K82,O82,S82)</f>
        <v>11.9397039197257</v>
      </c>
    </row>
    <row r="55" customFormat="false" ht="12.75" hidden="false" customHeight="false" outlineLevel="0" collapsed="false">
      <c r="E55" s="11" t="n">
        <v>7.62076048999421</v>
      </c>
      <c r="F55" s="12" t="n">
        <f aca="false">AVERAGE(E83,I83,M83,Q83)</f>
        <v>13.2482276521266</v>
      </c>
      <c r="G55" s="13" t="n">
        <f aca="false">AVERAGE(F83,J83,N83,R83)</f>
        <v>12.8948601429569</v>
      </c>
      <c r="H55" s="14" t="n">
        <f aca="false">AVERAGE(G83,K83,O83,S83)</f>
        <v>11.9583576894319</v>
      </c>
    </row>
    <row r="56" customFormat="false" ht="12.75" hidden="false" customHeight="false" outlineLevel="0" collapsed="false">
      <c r="E56" s="11" t="n">
        <v>7.62076048999421</v>
      </c>
      <c r="F56" s="12" t="n">
        <f aca="false">AVERAGE(E84,I84,M84,Q84)</f>
        <v>13.4837642505764</v>
      </c>
      <c r="G56" s="13" t="n">
        <f aca="false">AVERAGE(F84,J84,N84,R84)</f>
        <v>12.9489506103188</v>
      </c>
      <c r="H56" s="14" t="n">
        <f aca="false">AVERAGE(G84,K84,O84,S84)</f>
        <v>11.6751575201518</v>
      </c>
    </row>
    <row r="57" customFormat="false" ht="12.75" hidden="false" customHeight="false" outlineLevel="0" collapsed="false">
      <c r="E57" s="11" t="n">
        <v>6.62076048999421</v>
      </c>
      <c r="F57" s="12" t="n">
        <f aca="false">AVERAGE(E85,I85,M85,Q85)</f>
        <v>16.7297174923484</v>
      </c>
      <c r="G57" s="13" t="n">
        <f aca="false">AVERAGE(F85,J85,N85,R85)</f>
        <v>16.7560792404751</v>
      </c>
      <c r="H57" s="14" t="n">
        <f aca="false">AVERAGE(G85,K85,O85,S85)</f>
        <v>15.9052112192298</v>
      </c>
    </row>
    <row r="58" customFormat="false" ht="12.75" hidden="false" customHeight="false" outlineLevel="0" collapsed="false">
      <c r="E58" s="11" t="n">
        <v>6.62076048999421</v>
      </c>
      <c r="F58" s="12" t="n">
        <f aca="false">AVERAGE(E86,I86,M86,Q86)</f>
        <v>16.9642362962285</v>
      </c>
      <c r="G58" s="13" t="n">
        <f aca="false">AVERAGE(F86,J86,N86,R86)</f>
        <v>16.8368664897294</v>
      </c>
      <c r="H58" s="14" t="n">
        <f aca="false">AVERAGE(G86,K86,O86,S86)</f>
        <v>15.6285768203594</v>
      </c>
    </row>
    <row r="59" customFormat="false" ht="12.75" hidden="false" customHeight="false" outlineLevel="0" collapsed="false">
      <c r="E59" s="11" t="n">
        <v>6.62076048999421</v>
      </c>
      <c r="F59" s="12" t="n">
        <f aca="false">AVERAGE(E87,I87,M87,Q87)</f>
        <v>17.2634671122459</v>
      </c>
      <c r="G59" s="13" t="n">
        <f aca="false">AVERAGE(F87,J87,N87,R87)</f>
        <v>16.9286539060249</v>
      </c>
      <c r="H59" s="14" t="n">
        <f aca="false">AVERAGE(G87,K87,O87,S87)</f>
        <v>15.4903460227443</v>
      </c>
    </row>
    <row r="60" customFormat="false" ht="12.75" hidden="false" customHeight="false" outlineLevel="0" collapsed="false">
      <c r="E60" s="11" t="n">
        <v>5.62076048999421</v>
      </c>
      <c r="F60" s="12" t="n">
        <f aca="false">AVERAGE(E88,I88,M88,Q88)</f>
        <v>20.6041191640206</v>
      </c>
      <c r="G60" s="13" t="n">
        <f aca="false">AVERAGE(F88,J88,N88,R88)</f>
        <v>20.3147928991254</v>
      </c>
      <c r="H60" s="14" t="n">
        <f aca="false">AVERAGE(G88,K88,O88,S88)</f>
        <v>19.0222119230604</v>
      </c>
    </row>
    <row r="61" customFormat="false" ht="12.75" hidden="false" customHeight="false" outlineLevel="0" collapsed="false">
      <c r="E61" s="11" t="n">
        <v>5.62076048999421</v>
      </c>
      <c r="F61" s="12" t="n">
        <f aca="false">AVERAGE(E89,I89,M89,Q89)</f>
        <v>20.5378635232157</v>
      </c>
      <c r="G61" s="13" t="n">
        <f aca="false">AVERAGE(F89,J89,N89,R89)</f>
        <v>20.2429147494588</v>
      </c>
      <c r="H61" s="14" t="n">
        <f aca="false">AVERAGE(G89,K89,O89,S89)</f>
        <v>19.2543196963274</v>
      </c>
    </row>
    <row r="62" customFormat="false" ht="12.75" hidden="false" customHeight="false" outlineLevel="0" collapsed="false">
      <c r="E62" s="11" t="n">
        <v>5.62076048999421</v>
      </c>
      <c r="F62" s="12" t="n">
        <f aca="false">AVERAGE(E90,I90,M90,Q90)</f>
        <v>20.6174808210013</v>
      </c>
      <c r="G62" s="13" t="n">
        <f aca="false">AVERAGE(F90,J90,N90,R90)</f>
        <v>20.2150856765325</v>
      </c>
      <c r="H62" s="14" t="n">
        <f aca="false">AVERAGE(G90,K90,O90,S90)</f>
        <v>19.033414837354</v>
      </c>
    </row>
    <row r="63" customFormat="false" ht="12.75" hidden="false" customHeight="false" outlineLevel="0" collapsed="false">
      <c r="E63" s="11" t="n">
        <v>4.62076048999421</v>
      </c>
      <c r="F63" s="12" t="n">
        <f aca="false">AVERAGE(E91,I91,M91,Q91)</f>
        <v>24.189156065172</v>
      </c>
      <c r="G63" s="13" t="n">
        <f aca="false">AVERAGE(F91,J91,N91,R91)</f>
        <v>24.0089261331443</v>
      </c>
      <c r="H63" s="14" t="n">
        <f aca="false">AVERAGE(G91,K91,O91,S91)</f>
        <v>22.6419084599128</v>
      </c>
    </row>
    <row r="64" customFormat="false" ht="12.75" hidden="false" customHeight="false" outlineLevel="0" collapsed="false">
      <c r="E64" s="11" t="n">
        <v>4.62076048999421</v>
      </c>
      <c r="F64" s="12" t="n">
        <f aca="false">AVERAGE(E92,I92,M92,Q92)</f>
        <v>24.127550821782</v>
      </c>
      <c r="G64" s="13" t="n">
        <f aca="false">AVERAGE(F92,J92,N92,R92)</f>
        <v>23.6793954660029</v>
      </c>
      <c r="H64" s="14" t="n">
        <f aca="false">AVERAGE(G92,K92,O92,S92)</f>
        <v>22.7412448896255</v>
      </c>
    </row>
    <row r="65" customFormat="false" ht="12.75" hidden="false" customHeight="false" outlineLevel="0" collapsed="false">
      <c r="E65" s="11" t="n">
        <v>4.62076048999421</v>
      </c>
      <c r="F65" s="12" t="n">
        <f aca="false">AVERAGE(E93,I93,M93,Q93)</f>
        <v>24.4584022439077</v>
      </c>
      <c r="G65" s="13" t="n">
        <f aca="false">AVERAGE(F93,J93,N93,R93)</f>
        <v>23.9409223402347</v>
      </c>
      <c r="H65" s="14" t="n">
        <f aca="false">AVERAGE(G93,K93,O93,S93)</f>
        <v>22.7155207412382</v>
      </c>
    </row>
    <row r="66" customFormat="false" ht="12.75" hidden="false" customHeight="false" outlineLevel="0" collapsed="false">
      <c r="E66" s="11" t="n">
        <v>3.62076048999421</v>
      </c>
      <c r="F66" s="12" t="n">
        <f aca="false">AVERAGE(E94,I94,M94,Q94)</f>
        <v>27.7508586169649</v>
      </c>
      <c r="G66" s="13" t="n">
        <f aca="false">AVERAGE(F94,J94,N94,R94)</f>
        <v>27.2376738109071</v>
      </c>
      <c r="H66" s="14" t="n">
        <f aca="false">AVERAGE(G94,K94,O94,S94)</f>
        <v>26.5759492463969</v>
      </c>
    </row>
    <row r="67" customFormat="false" ht="12.75" hidden="false" customHeight="false" outlineLevel="0" collapsed="false">
      <c r="E67" s="11" t="n">
        <v>3.62076048999421</v>
      </c>
      <c r="F67" s="12" t="n">
        <f aca="false">AVERAGE(E95,I95,M95,Q95)</f>
        <v>27.9020228504785</v>
      </c>
      <c r="G67" s="13" t="n">
        <f aca="false">AVERAGE(F95,J95,N95,R95)</f>
        <v>27.1622943777793</v>
      </c>
      <c r="H67" s="14" t="n">
        <f aca="false">AVERAGE(G95,K95,O95,S95)</f>
        <v>26.3848697820028</v>
      </c>
    </row>
    <row r="68" customFormat="false" ht="12.75" hidden="false" customHeight="false" outlineLevel="0" collapsed="false">
      <c r="E68" s="11" t="n">
        <v>3.62076048999421</v>
      </c>
      <c r="F68" s="12" t="n">
        <f aca="false">AVERAGE(E96,I96,M96,Q96)</f>
        <v>27.9666808863106</v>
      </c>
      <c r="G68" s="13" t="n">
        <f aca="false">AVERAGE(F96,J96,N96,R96)</f>
        <v>27.1057166762627</v>
      </c>
      <c r="H68" s="14" t="n">
        <f aca="false">AVERAGE(G96,K96,O96,S96)</f>
        <v>26.1911528158586</v>
      </c>
    </row>
    <row r="69" customFormat="false" ht="12.75" hidden="false" customHeight="false" outlineLevel="0" collapsed="false">
      <c r="E69" s="11" t="n">
        <v>2.62076048999421</v>
      </c>
      <c r="F69" s="12" t="n">
        <f aca="false">AVERAGE(E97,I97,M97,Q97)</f>
        <v>30.8467170685866</v>
      </c>
      <c r="G69" s="13" t="n">
        <f aca="false">AVERAGE(F97,J97,N97,R97)</f>
        <v>30.4516571372363</v>
      </c>
      <c r="H69" s="14" t="n">
        <f aca="false">AVERAGE(G97,K97,O97,S97)</f>
        <v>29.7363862088538</v>
      </c>
    </row>
    <row r="70" customFormat="false" ht="12.75" hidden="false" customHeight="false" outlineLevel="0" collapsed="false">
      <c r="E70" s="11" t="n">
        <v>2.62076048999421</v>
      </c>
      <c r="F70" s="12" t="n">
        <f aca="false">AVERAGE(E98,I98,M98,Q98)</f>
        <v>29.9661764729011</v>
      </c>
      <c r="G70" s="13" t="n">
        <f aca="false">AVERAGE(F98,J98,N98,R98)</f>
        <v>30.411491741575</v>
      </c>
      <c r="H70" s="14" t="n">
        <f aca="false">AVERAGE(G98,K98,O98,S98)</f>
        <v>29.8110166407877</v>
      </c>
    </row>
    <row r="71" customFormat="false" ht="12.75" hidden="false" customHeight="false" outlineLevel="0" collapsed="false">
      <c r="E71" s="11" t="n">
        <v>2.62076048999421</v>
      </c>
      <c r="F71" s="12" t="n">
        <f aca="false">AVERAGE(E99,I99,M99,Q99)</f>
        <v>31.3570494830063</v>
      </c>
      <c r="G71" s="13" t="n">
        <f aca="false">AVERAGE(F99,J99,N99,R99)</f>
        <v>29.8974308927976</v>
      </c>
      <c r="H71" s="14" t="n">
        <f aca="false">AVERAGE(G99,K99,O99,S99)</f>
        <v>29.7503691646761</v>
      </c>
    </row>
    <row r="72" customFormat="false" ht="12.75" hidden="false" customHeight="false" outlineLevel="0" collapsed="false">
      <c r="F72" s="37"/>
      <c r="G72" s="37"/>
      <c r="H72" s="37"/>
    </row>
    <row r="73" customFormat="false" ht="12.75" hidden="false" customHeight="false" outlineLevel="0" collapsed="false">
      <c r="F73" s="37"/>
      <c r="G73" s="37"/>
      <c r="H73" s="37"/>
    </row>
    <row r="74" customFormat="false" ht="12.75" hidden="false" customHeight="true" outlineLevel="0" collapsed="false">
      <c r="E74" s="38" t="s">
        <v>40</v>
      </c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</row>
    <row r="75" customFormat="false" ht="12.75" hidden="false" customHeight="false" outlineLevel="0" collapsed="false"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</row>
    <row r="77" customFormat="false" ht="18" hidden="false" customHeight="false" outlineLevel="0" collapsed="false">
      <c r="E77" s="2" t="s">
        <v>0</v>
      </c>
      <c r="F77" s="2"/>
      <c r="G77" s="2"/>
      <c r="I77" s="2" t="s">
        <v>1</v>
      </c>
      <c r="J77" s="2"/>
      <c r="K77" s="2"/>
      <c r="M77" s="2" t="s">
        <v>2</v>
      </c>
      <c r="N77" s="2"/>
      <c r="O77" s="2"/>
      <c r="Q77" s="2" t="s">
        <v>3</v>
      </c>
      <c r="R77" s="2"/>
      <c r="S77" s="2"/>
    </row>
    <row r="78" customFormat="false" ht="13.5" hidden="false" customHeight="false" outlineLevel="0" collapsed="false">
      <c r="E78" s="5" t="s">
        <v>8</v>
      </c>
      <c r="F78" s="6" t="s">
        <v>9</v>
      </c>
      <c r="G78" s="7" t="s">
        <v>10</v>
      </c>
      <c r="I78" s="5" t="s">
        <v>8</v>
      </c>
      <c r="J78" s="6" t="s">
        <v>9</v>
      </c>
      <c r="K78" s="7" t="s">
        <v>10</v>
      </c>
      <c r="M78" s="5" t="s">
        <v>8</v>
      </c>
      <c r="N78" s="6" t="s">
        <v>9</v>
      </c>
      <c r="O78" s="7" t="s">
        <v>10</v>
      </c>
      <c r="Q78" s="5" t="s">
        <v>8</v>
      </c>
      <c r="R78" s="6" t="s">
        <v>9</v>
      </c>
      <c r="S78" s="7" t="s">
        <v>10</v>
      </c>
    </row>
    <row r="79" customFormat="false" ht="12.75" hidden="false" customHeight="false" outlineLevel="0" collapsed="false">
      <c r="E79" s="12" t="n">
        <v>8.89719642177138</v>
      </c>
      <c r="F79" s="13" t="n">
        <v>9.1902262590085</v>
      </c>
      <c r="G79" s="14" t="n">
        <v>8.20943081646803</v>
      </c>
      <c r="I79" s="12" t="n">
        <v>9.77423333845593</v>
      </c>
      <c r="J79" s="13" t="n">
        <v>10.1434565480107</v>
      </c>
      <c r="K79" s="14" t="n">
        <v>9.27528898163989</v>
      </c>
      <c r="M79" s="12" t="n">
        <v>9.64121617169765</v>
      </c>
      <c r="N79" s="13" t="n">
        <v>10.4386769309486</v>
      </c>
      <c r="O79" s="14"/>
      <c r="Q79" s="12" t="n">
        <v>10.1796249157851</v>
      </c>
      <c r="R79" s="13" t="n">
        <v>9.97871684155074</v>
      </c>
      <c r="S79" s="14" t="n">
        <v>8.75913014651323</v>
      </c>
    </row>
    <row r="80" customFormat="false" ht="12.75" hidden="false" customHeight="false" outlineLevel="0" collapsed="false">
      <c r="E80" s="12"/>
      <c r="F80" s="13" t="n">
        <v>9.25019182213928</v>
      </c>
      <c r="G80" s="14" t="n">
        <v>8.06275619356632</v>
      </c>
      <c r="I80" s="12" t="n">
        <v>9.656286614001</v>
      </c>
      <c r="J80" s="13" t="n">
        <v>10.0599187520121</v>
      </c>
      <c r="K80" s="14" t="n">
        <v>9.00632831614979</v>
      </c>
      <c r="M80" s="12" t="n">
        <v>9.92652149137138</v>
      </c>
      <c r="N80" s="13" t="n">
        <v>10.2558667264002</v>
      </c>
      <c r="O80" s="14" t="n">
        <v>9.14297928423892</v>
      </c>
      <c r="Q80" s="12" t="n">
        <v>10.4428448224845</v>
      </c>
      <c r="R80" s="13" t="n">
        <v>9.90589665445606</v>
      </c>
      <c r="S80" s="14" t="n">
        <v>8.76775140470262</v>
      </c>
    </row>
    <row r="81" customFormat="false" ht="12.75" hidden="false" customHeight="false" outlineLevel="0" collapsed="false">
      <c r="E81" s="12" t="n">
        <v>9.37183396152468</v>
      </c>
      <c r="F81" s="13" t="n">
        <v>9.36574300067126</v>
      </c>
      <c r="G81" s="14" t="n">
        <v>7.93450894357071</v>
      </c>
      <c r="I81" s="12" t="n">
        <v>10.511920402643</v>
      </c>
      <c r="J81" s="13" t="n">
        <v>10.3337886795511</v>
      </c>
      <c r="K81" s="14" t="n">
        <v>8.91681393265333</v>
      </c>
      <c r="M81" s="12" t="n">
        <v>9.78709908695776</v>
      </c>
      <c r="N81" s="13" t="n">
        <v>10.4288310942084</v>
      </c>
      <c r="O81" s="14" t="n">
        <v>9.1450208790211</v>
      </c>
      <c r="Q81" s="12" t="n">
        <v>10.4970150426606</v>
      </c>
      <c r="R81" s="13" t="n">
        <v>10.0310464068551</v>
      </c>
      <c r="S81" s="14" t="n">
        <v>8.62903735003224</v>
      </c>
    </row>
    <row r="82" customFormat="false" ht="12.75" hidden="false" customHeight="false" outlineLevel="0" collapsed="false">
      <c r="E82" s="12" t="n">
        <v>13.2688924877989</v>
      </c>
      <c r="F82" s="13" t="n">
        <v>13.0179900548483</v>
      </c>
      <c r="G82" s="14" t="n">
        <v>11.8137481864478</v>
      </c>
      <c r="I82" s="12" t="n">
        <v>12.52446215272</v>
      </c>
      <c r="J82" s="13" t="n">
        <v>13.5752163046908</v>
      </c>
      <c r="K82" s="14" t="n">
        <v>12.4428742771927</v>
      </c>
      <c r="M82" s="12" t="n">
        <v>12.3905798509932</v>
      </c>
      <c r="N82" s="13" t="n">
        <v>13.125328646655</v>
      </c>
      <c r="O82" s="14" t="n">
        <v>11.9264850101041</v>
      </c>
      <c r="Q82" s="12" t="n">
        <v>12.5705224940954</v>
      </c>
      <c r="R82" s="13" t="n">
        <v>12.492500439648</v>
      </c>
      <c r="S82" s="14" t="n">
        <v>11.5757082051584</v>
      </c>
    </row>
    <row r="83" customFormat="false" ht="12.75" hidden="false" customHeight="false" outlineLevel="0" collapsed="false">
      <c r="E83" s="12" t="n">
        <v>13.5631913453342</v>
      </c>
      <c r="F83" s="13" t="n">
        <v>12.9426497897292</v>
      </c>
      <c r="G83" s="14" t="n">
        <v>12.0192637169367</v>
      </c>
      <c r="I83" s="12" t="n">
        <v>13.4630245670875</v>
      </c>
      <c r="J83" s="13" t="n">
        <v>13.3745396578356</v>
      </c>
      <c r="K83" s="14" t="n">
        <v>12.4254813043545</v>
      </c>
      <c r="M83" s="12" t="n">
        <v>12.8760315029515</v>
      </c>
      <c r="N83" s="13" t="n">
        <v>12.8752184300436</v>
      </c>
      <c r="O83" s="14" t="n">
        <v>12.0876293809586</v>
      </c>
      <c r="Q83" s="12" t="n">
        <v>13.0906631931331</v>
      </c>
      <c r="R83" s="13" t="n">
        <v>12.3870326942192</v>
      </c>
      <c r="S83" s="14" t="n">
        <v>11.3010563554777</v>
      </c>
    </row>
    <row r="84" customFormat="false" ht="12.75" hidden="false" customHeight="false" outlineLevel="0" collapsed="false">
      <c r="E84" s="12" t="n">
        <v>13.784226316633</v>
      </c>
      <c r="F84" s="13" t="n">
        <v>13.0608464686035</v>
      </c>
      <c r="G84" s="14" t="n">
        <v>11.6399328209755</v>
      </c>
      <c r="I84" s="12" t="n">
        <v>13.6789414352931</v>
      </c>
      <c r="J84" s="13" t="n">
        <v>13.4252779228839</v>
      </c>
      <c r="K84" s="14" t="n">
        <v>12.1121901347208</v>
      </c>
      <c r="M84" s="12" t="n">
        <v>12.6428667774855</v>
      </c>
      <c r="N84" s="13" t="n">
        <v>12.7949888029631</v>
      </c>
      <c r="O84" s="14" t="n">
        <v>11.8615367483526</v>
      </c>
      <c r="Q84" s="12" t="n">
        <v>13.829022472894</v>
      </c>
      <c r="R84" s="13" t="n">
        <v>12.5146892468248</v>
      </c>
      <c r="S84" s="14" t="n">
        <v>11.0869703765584</v>
      </c>
    </row>
    <row r="85" customFormat="false" ht="12.75" hidden="false" customHeight="false" outlineLevel="0" collapsed="false">
      <c r="E85" s="12" t="n">
        <v>16.740495194336</v>
      </c>
      <c r="F85" s="13" t="n">
        <v>16.2502320611985</v>
      </c>
      <c r="G85" s="14" t="n">
        <v>15.4703196548236</v>
      </c>
      <c r="I85" s="12" t="n">
        <v>16.8541524466408</v>
      </c>
      <c r="J85" s="13" t="n">
        <v>17.1114523727969</v>
      </c>
      <c r="K85" s="14" t="n">
        <v>16.0658151126216</v>
      </c>
      <c r="M85" s="12" t="n">
        <v>16.3403046028854</v>
      </c>
      <c r="N85" s="13" t="n">
        <v>16.8040600290472</v>
      </c>
      <c r="O85" s="14"/>
      <c r="Q85" s="12" t="n">
        <v>16.9839177255316</v>
      </c>
      <c r="R85" s="13" t="n">
        <v>16.858572498858</v>
      </c>
      <c r="S85" s="14" t="n">
        <v>16.1794988902444</v>
      </c>
    </row>
    <row r="86" customFormat="false" ht="12.75" hidden="false" customHeight="false" outlineLevel="0" collapsed="false">
      <c r="E86" s="12" t="n">
        <v>16.7139713526547</v>
      </c>
      <c r="F86" s="13" t="n">
        <v>16.4126737271603</v>
      </c>
      <c r="G86" s="14" t="n">
        <v>15.0796110881487</v>
      </c>
      <c r="I86" s="12" t="n">
        <v>17.0050626808335</v>
      </c>
      <c r="J86" s="13" t="n">
        <v>17.0390854639012</v>
      </c>
      <c r="K86" s="14" t="n">
        <v>16.0188477907232</v>
      </c>
      <c r="M86" s="12" t="n">
        <v>17.0634864088791</v>
      </c>
      <c r="N86" s="13" t="n">
        <v>16.9430617718548</v>
      </c>
      <c r="O86" s="14" t="n">
        <v>15.8181732953816</v>
      </c>
      <c r="Q86" s="12" t="n">
        <v>17.0744247425468</v>
      </c>
      <c r="R86" s="13" t="n">
        <v>16.9526449960012</v>
      </c>
      <c r="S86" s="14" t="n">
        <v>15.5976751071844</v>
      </c>
    </row>
    <row r="87" customFormat="false" ht="12.75" hidden="false" customHeight="false" outlineLevel="0" collapsed="false">
      <c r="E87" s="12" t="n">
        <v>17.1080002612956</v>
      </c>
      <c r="F87" s="13" t="n">
        <v>16.4318628706312</v>
      </c>
      <c r="G87" s="14" t="n">
        <v>15.0598778519964</v>
      </c>
      <c r="I87" s="12" t="n">
        <v>17.3322236793757</v>
      </c>
      <c r="J87" s="13" t="n">
        <v>17.0719882016061</v>
      </c>
      <c r="K87" s="14" t="n">
        <v>15.7176638005316</v>
      </c>
      <c r="M87" s="12" t="n">
        <v>17.26632806824</v>
      </c>
      <c r="N87" s="13" t="n">
        <v>16.937755261693</v>
      </c>
      <c r="O87" s="14" t="n">
        <v>15.7963154950834</v>
      </c>
      <c r="Q87" s="12" t="n">
        <v>17.3473164400724</v>
      </c>
      <c r="R87" s="13" t="n">
        <v>17.2730092901695</v>
      </c>
      <c r="S87" s="14" t="n">
        <v>15.3875269433658</v>
      </c>
    </row>
    <row r="88" customFormat="false" ht="12.75" hidden="false" customHeight="false" outlineLevel="0" collapsed="false">
      <c r="E88" s="12" t="n">
        <v>20.6240931187949</v>
      </c>
      <c r="F88" s="13" t="n">
        <v>20.2679902404536</v>
      </c>
      <c r="G88" s="14" t="n">
        <v>18.5112131845465</v>
      </c>
      <c r="I88" s="12" t="n">
        <v>20.3958101194297</v>
      </c>
      <c r="J88" s="13" t="n">
        <v>20.2570989114525</v>
      </c>
      <c r="K88" s="14" t="n">
        <v>19.2610323867665</v>
      </c>
      <c r="M88" s="12" t="n">
        <v>20.7163280508174</v>
      </c>
      <c r="N88" s="13" t="n">
        <v>20.3093533373027</v>
      </c>
      <c r="O88" s="14" t="n">
        <v>19.237684893781</v>
      </c>
      <c r="Q88" s="12" t="n">
        <v>20.6802453670404</v>
      </c>
      <c r="R88" s="13" t="n">
        <v>20.4247291072931</v>
      </c>
      <c r="S88" s="14" t="n">
        <v>19.0789172271476</v>
      </c>
    </row>
    <row r="89" customFormat="false" ht="12.75" hidden="false" customHeight="false" outlineLevel="0" collapsed="false">
      <c r="E89" s="12" t="n">
        <v>20.8578021762156</v>
      </c>
      <c r="F89" s="13" t="n">
        <v>20.2800923764356</v>
      </c>
      <c r="G89" s="14" t="n">
        <v>19.1245550214532</v>
      </c>
      <c r="I89" s="12" t="n">
        <v>19.5666125593392</v>
      </c>
      <c r="J89" s="13" t="n">
        <v>20.3081507769989</v>
      </c>
      <c r="K89" s="14" t="n">
        <v>19.4106404597826</v>
      </c>
      <c r="M89" s="12" t="n">
        <v>20.8451840747204</v>
      </c>
      <c r="N89" s="13" t="n">
        <v>20.2384744346652</v>
      </c>
      <c r="O89" s="14" t="n">
        <v>19.3607286538205</v>
      </c>
      <c r="Q89" s="12" t="n">
        <v>20.8818552825875</v>
      </c>
      <c r="R89" s="13" t="n">
        <v>20.1449414097356</v>
      </c>
      <c r="S89" s="14" t="n">
        <v>19.1213546502533</v>
      </c>
    </row>
    <row r="90" customFormat="false" ht="12.75" hidden="false" customHeight="false" outlineLevel="0" collapsed="false">
      <c r="E90" s="12" t="n">
        <v>20.7003749404044</v>
      </c>
      <c r="F90" s="13" t="n">
        <v>20.1429361039482</v>
      </c>
      <c r="G90" s="14" t="n">
        <v>18.916096263126</v>
      </c>
      <c r="I90" s="12" t="n">
        <v>20.6616258849784</v>
      </c>
      <c r="J90" s="13" t="n">
        <v>20.2827897466809</v>
      </c>
      <c r="K90" s="14"/>
      <c r="M90" s="12" t="n">
        <v>20.4666026115907</v>
      </c>
      <c r="N90" s="13" t="n">
        <v>20.1325641154644</v>
      </c>
      <c r="O90" s="14" t="n">
        <v>19.3592829095126</v>
      </c>
      <c r="Q90" s="12" t="n">
        <v>20.6413198470318</v>
      </c>
      <c r="R90" s="13" t="n">
        <v>20.3020527400364</v>
      </c>
      <c r="S90" s="14" t="n">
        <v>18.8248653394235</v>
      </c>
    </row>
    <row r="91" customFormat="false" ht="12.75" hidden="false" customHeight="false" outlineLevel="0" collapsed="false">
      <c r="E91" s="12" t="n">
        <v>24.7556601878919</v>
      </c>
      <c r="F91" s="13" t="n">
        <v>24.2423848957734</v>
      </c>
      <c r="G91" s="14" t="n">
        <v>22.0554334921895</v>
      </c>
      <c r="I91" s="12" t="n">
        <v>24.164484051145</v>
      </c>
      <c r="J91" s="13" t="n">
        <v>23.8713702956327</v>
      </c>
      <c r="K91" s="14" t="n">
        <v>22.7660266041546</v>
      </c>
      <c r="M91" s="12" t="n">
        <v>24.0069325242736</v>
      </c>
      <c r="N91" s="13" t="n">
        <v>24.0932715181411</v>
      </c>
      <c r="O91" s="14" t="n">
        <v>22.9842038837333</v>
      </c>
      <c r="Q91" s="12" t="n">
        <v>23.8295474973774</v>
      </c>
      <c r="R91" s="13" t="n">
        <v>23.8286778230301</v>
      </c>
      <c r="S91" s="14" t="n">
        <v>22.7619698595739</v>
      </c>
    </row>
    <row r="92" customFormat="false" ht="12.75" hidden="false" customHeight="false" outlineLevel="0" collapsed="false">
      <c r="E92" s="12" t="n">
        <v>24.4581628865083</v>
      </c>
      <c r="F92" s="13"/>
      <c r="G92" s="14" t="n">
        <v>22.5894829839807</v>
      </c>
      <c r="I92" s="12" t="n">
        <v>24.0241186209239</v>
      </c>
      <c r="J92" s="13" t="n">
        <v>23.5858515209983</v>
      </c>
      <c r="K92" s="14" t="n">
        <v>22.8026077399331</v>
      </c>
      <c r="M92" s="12" t="n">
        <v>23.7780826236574</v>
      </c>
      <c r="N92" s="13" t="n">
        <v>23.9210121463266</v>
      </c>
      <c r="O92" s="14" t="n">
        <v>22.9661585050575</v>
      </c>
      <c r="Q92" s="12" t="n">
        <v>24.2498391560383</v>
      </c>
      <c r="R92" s="13" t="n">
        <v>23.5313227306838</v>
      </c>
      <c r="S92" s="14" t="n">
        <v>22.6067303295309</v>
      </c>
    </row>
    <row r="93" customFormat="false" ht="12.75" hidden="false" customHeight="false" outlineLevel="0" collapsed="false">
      <c r="E93" s="12" t="n">
        <v>24.6138077534566</v>
      </c>
      <c r="F93" s="13" t="n">
        <v>24.1221062577664</v>
      </c>
      <c r="G93" s="14" t="n">
        <v>22.6797768270368</v>
      </c>
      <c r="I93" s="12" t="n">
        <v>24.5935499868894</v>
      </c>
      <c r="J93" s="13" t="n">
        <v>24.0053758567653</v>
      </c>
      <c r="K93" s="14" t="n">
        <v>22.7504813377117</v>
      </c>
      <c r="M93" s="12" t="n">
        <v>24.0804054270598</v>
      </c>
      <c r="N93" s="13" t="n">
        <v>23.9573459132679</v>
      </c>
      <c r="O93" s="14" t="n">
        <v>22.9924381103918</v>
      </c>
      <c r="Q93" s="12" t="n">
        <v>24.5458458082252</v>
      </c>
      <c r="R93" s="13" t="n">
        <v>23.6788613331391</v>
      </c>
      <c r="S93" s="14" t="n">
        <v>22.4393866898126</v>
      </c>
    </row>
    <row r="94" customFormat="false" ht="12.75" hidden="false" customHeight="false" outlineLevel="0" collapsed="false">
      <c r="E94" s="12" t="n">
        <v>28.421136497279</v>
      </c>
      <c r="F94" s="13" t="n">
        <v>27.4544080944226</v>
      </c>
      <c r="G94" s="14" t="n">
        <v>26.2893076367251</v>
      </c>
      <c r="I94" s="12" t="n">
        <v>27.6916689099136</v>
      </c>
      <c r="J94" s="13" t="n">
        <v>27.2335220828474</v>
      </c>
      <c r="K94" s="14" t="n">
        <v>26.7761699949996</v>
      </c>
      <c r="M94" s="12" t="n">
        <v>27.5415941635406</v>
      </c>
      <c r="N94" s="13" t="n">
        <v>27.0363752933738</v>
      </c>
      <c r="O94" s="14" t="n">
        <v>26.6399583455897</v>
      </c>
      <c r="Q94" s="12" t="n">
        <v>27.3490348971265</v>
      </c>
      <c r="R94" s="13" t="n">
        <v>27.2263897729845</v>
      </c>
      <c r="S94" s="14" t="n">
        <v>26.598361008273</v>
      </c>
    </row>
    <row r="95" customFormat="false" ht="12.75" hidden="false" customHeight="false" outlineLevel="0" collapsed="false">
      <c r="E95" s="12" t="n">
        <v>28.0491310916796</v>
      </c>
      <c r="F95" s="13" t="n">
        <v>27.4701610836416</v>
      </c>
      <c r="G95" s="14" t="n">
        <v>26.2275777999078</v>
      </c>
      <c r="I95" s="12" t="n">
        <v>27.8428915779199</v>
      </c>
      <c r="J95" s="13" t="n">
        <v>27.1233142660338</v>
      </c>
      <c r="K95" s="14" t="n">
        <v>26.5473522346877</v>
      </c>
      <c r="M95" s="12" t="n">
        <v>27.7694249927411</v>
      </c>
      <c r="N95" s="13" t="n">
        <v>26.9934153531898</v>
      </c>
      <c r="O95" s="14" t="n">
        <v>26.6559205372897</v>
      </c>
      <c r="Q95" s="12" t="n">
        <v>27.9466437395735</v>
      </c>
      <c r="R95" s="13" t="n">
        <v>27.0622868082521</v>
      </c>
      <c r="S95" s="14" t="n">
        <v>26.1086285561261</v>
      </c>
    </row>
    <row r="96" customFormat="false" ht="12.75" hidden="false" customHeight="false" outlineLevel="0" collapsed="false">
      <c r="E96" s="12" t="n">
        <v>28.2217598203396</v>
      </c>
      <c r="F96" s="13" t="n">
        <v>27.5196287180374</v>
      </c>
      <c r="G96" s="14" t="n">
        <v>26.1826806101504</v>
      </c>
      <c r="I96" s="12" t="n">
        <v>28.2151341394496</v>
      </c>
      <c r="J96" s="13" t="n">
        <v>26.8004062437605</v>
      </c>
      <c r="K96" s="14" t="n">
        <v>26.5571308401688</v>
      </c>
      <c r="M96" s="12" t="n">
        <v>27.6852929883146</v>
      </c>
      <c r="N96" s="13" t="n">
        <v>27.0013873654639</v>
      </c>
      <c r="O96" s="14" t="n">
        <v>26.8211996983289</v>
      </c>
      <c r="Q96" s="12" t="n">
        <v>27.7445365971386</v>
      </c>
      <c r="R96" s="13" t="n">
        <v>27.101444377789</v>
      </c>
      <c r="S96" s="14" t="n">
        <v>25.2036001147863</v>
      </c>
    </row>
    <row r="97" customFormat="false" ht="12.75" hidden="false" customHeight="false" outlineLevel="0" collapsed="false">
      <c r="E97" s="12" t="n">
        <v>31.8731337758114</v>
      </c>
      <c r="F97" s="13" t="n">
        <v>30.3413878399391</v>
      </c>
      <c r="G97" s="14" t="n">
        <v>28.0499475836765</v>
      </c>
      <c r="I97" s="12" t="n">
        <v>29.7256247763136</v>
      </c>
      <c r="J97" s="13" t="n">
        <v>30.2865596376467</v>
      </c>
      <c r="K97" s="14" t="n">
        <v>29.9202870822446</v>
      </c>
      <c r="M97" s="12" t="n">
        <v>30.7684556572386</v>
      </c>
      <c r="N97" s="13" t="n">
        <v>30.5817733546177</v>
      </c>
      <c r="O97" s="14" t="n">
        <v>30.3111945471237</v>
      </c>
      <c r="Q97" s="12" t="n">
        <v>31.0196540649827</v>
      </c>
      <c r="R97" s="13" t="n">
        <v>30.5969077167417</v>
      </c>
      <c r="S97" s="14" t="n">
        <v>30.6641156223705</v>
      </c>
    </row>
    <row r="98" customFormat="false" ht="12.75" hidden="false" customHeight="false" outlineLevel="0" collapsed="false">
      <c r="E98" s="12" t="n">
        <v>28.3145938872755</v>
      </c>
      <c r="F98" s="13" t="n">
        <v>31.4616210430066</v>
      </c>
      <c r="G98" s="14" t="n">
        <v>30.0145536460319</v>
      </c>
      <c r="I98" s="12" t="n">
        <v>30.2180785540434</v>
      </c>
      <c r="J98" s="13" t="n">
        <v>29.8850748327348</v>
      </c>
      <c r="K98" s="14" t="n">
        <v>29.1105553903653</v>
      </c>
      <c r="M98" s="12" t="n">
        <v>30.8218064974229</v>
      </c>
      <c r="N98" s="13" t="n">
        <v>30.1509714560114</v>
      </c>
      <c r="O98" s="14" t="n">
        <v>29.918957879343</v>
      </c>
      <c r="Q98" s="12" t="n">
        <v>30.5102269528624</v>
      </c>
      <c r="R98" s="13" t="n">
        <v>30.1482996345473</v>
      </c>
      <c r="S98" s="14" t="n">
        <v>30.1999996474104</v>
      </c>
    </row>
    <row r="99" customFormat="false" ht="12.75" hidden="false" customHeight="false" outlineLevel="0" collapsed="false">
      <c r="E99" s="12" t="n">
        <v>31.4523403106299</v>
      </c>
      <c r="F99" s="13" t="n">
        <v>31.4875402628135</v>
      </c>
      <c r="G99" s="14" t="n">
        <v>30.9736823203373</v>
      </c>
      <c r="I99" s="12" t="n">
        <v>30.8576807677909</v>
      </c>
      <c r="J99" s="13" t="n">
        <v>27.3857386610492</v>
      </c>
      <c r="K99" s="14" t="n">
        <v>29.252245322923</v>
      </c>
      <c r="M99" s="12" t="n">
        <v>31.6193403154695</v>
      </c>
      <c r="N99" s="13" t="n">
        <v>30.3745545732314</v>
      </c>
      <c r="O99" s="14" t="n">
        <v>30.2119505560992</v>
      </c>
      <c r="Q99" s="12" t="n">
        <v>31.498836538135</v>
      </c>
      <c r="R99" s="13" t="n">
        <v>30.3418900740962</v>
      </c>
      <c r="S99" s="14" t="n">
        <v>28.5635984593449</v>
      </c>
    </row>
  </sheetData>
  <mergeCells count="11">
    <mergeCell ref="F2:H2"/>
    <mergeCell ref="J2:L2"/>
    <mergeCell ref="N2:P2"/>
    <mergeCell ref="R2:T2"/>
    <mergeCell ref="V2:Y2"/>
    <mergeCell ref="E49:H49"/>
    <mergeCell ref="E74:S75"/>
    <mergeCell ref="E77:G77"/>
    <mergeCell ref="I77:K77"/>
    <mergeCell ref="M77:O77"/>
    <mergeCell ref="Q77:S7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4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41"/>
    <col collapsed="false" customWidth="true" hidden="false" outlineLevel="0" max="2" min="2" style="0" width="2.28"/>
    <col collapsed="false" customWidth="true" hidden="false" outlineLevel="0" max="3" min="3" style="0" width="10.56"/>
    <col collapsed="false" customWidth="true" hidden="false" outlineLevel="0" max="5" min="4" style="0" width="11.99"/>
    <col collapsed="false" customWidth="true" hidden="false" outlineLevel="0" max="7" min="6" style="0" width="12.7"/>
    <col collapsed="false" customWidth="true" hidden="false" outlineLevel="0" max="8" min="8" style="0" width="15.56"/>
    <col collapsed="false" customWidth="true" hidden="false" outlineLevel="0" max="11" min="9" style="0" width="11.99"/>
    <col collapsed="false" customWidth="true" hidden="false" outlineLevel="0" max="13" min="12" style="0" width="9.56"/>
    <col collapsed="false" customWidth="true" hidden="false" outlineLevel="0" max="14" min="14" style="0" width="12.42"/>
    <col collapsed="false" customWidth="true" hidden="false" outlineLevel="0" max="15" min="15" style="0" width="8.99"/>
    <col collapsed="false" customWidth="true" hidden="false" outlineLevel="0" max="16" min="16" style="0" width="8.28"/>
    <col collapsed="false" customWidth="true" hidden="false" outlineLevel="0" max="17" min="17" style="0" width="9.56"/>
    <col collapsed="false" customWidth="true" hidden="false" outlineLevel="0" max="18" min="18" style="0" width="9.7"/>
    <col collapsed="false" customWidth="true" hidden="false" outlineLevel="0" max="19" min="19" style="0" width="8.99"/>
    <col collapsed="false" customWidth="true" hidden="false" outlineLevel="0" max="20" min="20" style="0" width="8.28"/>
    <col collapsed="false" customWidth="true" hidden="false" outlineLevel="0" max="21" min="21" style="0" width="9.85"/>
    <col collapsed="false" customWidth="true" hidden="false" outlineLevel="0" max="23" min="23" style="0" width="6.85"/>
    <col collapsed="false" customWidth="true" hidden="false" outlineLevel="0" max="28" min="24" style="0" width="6.7"/>
    <col collapsed="false" customWidth="true" hidden="false" outlineLevel="0" max="31" min="29" style="0" width="9.85"/>
  </cols>
  <sheetData>
    <row r="2" customFormat="false" ht="18.75" hidden="false" customHeight="false" outlineLevel="0" collapsed="false">
      <c r="C2" s="2" t="s">
        <v>41</v>
      </c>
      <c r="D2" s="2"/>
      <c r="E2" s="2"/>
      <c r="F2" s="2"/>
      <c r="G2" s="2"/>
      <c r="H2" s="39"/>
      <c r="I2" s="40" t="s">
        <v>42</v>
      </c>
      <c r="J2" s="40"/>
      <c r="K2" s="40"/>
      <c r="M2" s="40" t="s">
        <v>43</v>
      </c>
      <c r="N2" s="40"/>
      <c r="O2" s="40"/>
      <c r="P2" s="40"/>
    </row>
    <row r="3" customFormat="false" ht="16.5" hidden="false" customHeight="false" outlineLevel="0" collapsed="false">
      <c r="B3" s="40"/>
      <c r="C3" s="5" t="s">
        <v>8</v>
      </c>
      <c r="D3" s="6" t="s">
        <v>9</v>
      </c>
      <c r="E3" s="7" t="s">
        <v>44</v>
      </c>
      <c r="F3" s="4" t="s">
        <v>45</v>
      </c>
      <c r="G3" s="4" t="s">
        <v>46</v>
      </c>
      <c r="I3" s="41" t="s">
        <v>47</v>
      </c>
      <c r="J3" s="41"/>
      <c r="K3" s="42" t="n">
        <v>4.64</v>
      </c>
      <c r="M3" s="43" t="s">
        <v>48</v>
      </c>
      <c r="N3" s="44" t="s">
        <v>49</v>
      </c>
      <c r="O3" s="44"/>
      <c r="P3" s="44"/>
    </row>
    <row r="4" customFormat="false" ht="15.75" hidden="false" customHeight="false" outlineLevel="0" collapsed="false">
      <c r="B4" s="9" t="s">
        <v>48</v>
      </c>
      <c r="C4" s="45" t="n">
        <v>760000</v>
      </c>
      <c r="D4" s="46" t="n">
        <v>760000</v>
      </c>
      <c r="E4" s="47" t="n">
        <v>28571</v>
      </c>
      <c r="F4" s="1" t="n">
        <v>1</v>
      </c>
      <c r="G4" s="1" t="n">
        <v>53</v>
      </c>
      <c r="I4" s="48" t="s">
        <v>50</v>
      </c>
      <c r="J4" s="48"/>
      <c r="K4" s="42" t="n">
        <v>3.67</v>
      </c>
      <c r="M4" s="43" t="s">
        <v>51</v>
      </c>
      <c r="N4" s="49" t="s">
        <v>52</v>
      </c>
      <c r="O4" s="49"/>
      <c r="P4" s="49"/>
    </row>
    <row r="5" customFormat="false" ht="15.75" hidden="false" customHeight="false" outlineLevel="0" collapsed="false">
      <c r="B5" s="9" t="s">
        <v>51</v>
      </c>
      <c r="C5" s="45" t="n">
        <v>163922</v>
      </c>
      <c r="D5" s="46" t="n">
        <v>163922</v>
      </c>
      <c r="E5" s="47" t="n">
        <v>6163</v>
      </c>
      <c r="F5" s="1" t="n">
        <v>1</v>
      </c>
      <c r="G5" s="1" t="n">
        <v>53</v>
      </c>
      <c r="M5" s="43" t="s">
        <v>53</v>
      </c>
      <c r="N5" s="49" t="s">
        <v>54</v>
      </c>
      <c r="O5" s="49"/>
      <c r="P5" s="49"/>
    </row>
    <row r="6" customFormat="false" ht="12.75" hidden="false" customHeight="false" outlineLevel="0" collapsed="false">
      <c r="B6" s="9" t="s">
        <v>53</v>
      </c>
      <c r="C6" s="45" t="n">
        <v>44665</v>
      </c>
      <c r="D6" s="46" t="n">
        <v>44665</v>
      </c>
      <c r="E6" s="47" t="n">
        <v>1679</v>
      </c>
      <c r="F6" s="1" t="n">
        <v>1</v>
      </c>
      <c r="G6" s="1" t="n">
        <v>53</v>
      </c>
    </row>
    <row r="9" customFormat="false" ht="18" hidden="false" customHeight="false" outlineLevel="0" collapsed="false">
      <c r="B9" s="1"/>
      <c r="C9" s="50" t="s">
        <v>55</v>
      </c>
      <c r="D9" s="50"/>
      <c r="E9" s="50"/>
      <c r="F9" s="50"/>
      <c r="G9" s="50"/>
      <c r="H9" s="50"/>
      <c r="I9" s="50"/>
      <c r="J9" s="50"/>
      <c r="K9" s="50"/>
      <c r="M9" s="51" t="s">
        <v>56</v>
      </c>
      <c r="N9" s="51"/>
      <c r="O9" s="51"/>
      <c r="P9" s="51"/>
    </row>
    <row r="10" customFormat="false" ht="13.5" hidden="false" customHeight="false" outlineLevel="0" collapsed="false">
      <c r="B10" s="1"/>
      <c r="C10" s="52" t="s">
        <v>8</v>
      </c>
      <c r="D10" s="52"/>
      <c r="E10" s="52"/>
      <c r="F10" s="53" t="s">
        <v>9</v>
      </c>
      <c r="G10" s="53"/>
      <c r="H10" s="53"/>
      <c r="I10" s="54" t="s">
        <v>10</v>
      </c>
      <c r="J10" s="54"/>
      <c r="K10" s="54"/>
      <c r="M10" s="8" t="s">
        <v>11</v>
      </c>
      <c r="N10" s="8" t="s">
        <v>12</v>
      </c>
      <c r="O10" s="8" t="s">
        <v>57</v>
      </c>
      <c r="P10" s="8" t="s">
        <v>58</v>
      </c>
    </row>
    <row r="11" customFormat="false" ht="13.5" hidden="false" customHeight="false" outlineLevel="0" collapsed="false">
      <c r="B11" s="55"/>
      <c r="C11" s="5" t="s">
        <v>59</v>
      </c>
      <c r="D11" s="5" t="s">
        <v>60</v>
      </c>
      <c r="E11" s="5" t="s">
        <v>61</v>
      </c>
      <c r="F11" s="6" t="s">
        <v>59</v>
      </c>
      <c r="G11" s="6" t="s">
        <v>60</v>
      </c>
      <c r="H11" s="6" t="s">
        <v>61</v>
      </c>
      <c r="I11" s="7" t="s">
        <v>59</v>
      </c>
      <c r="J11" s="7" t="s">
        <v>60</v>
      </c>
      <c r="K11" s="7" t="s">
        <v>61</v>
      </c>
      <c r="M11" s="19" t="s">
        <v>8</v>
      </c>
      <c r="N11" s="12" t="n">
        <v>0.917841548043766</v>
      </c>
      <c r="O11" s="18" t="n">
        <v>183069288835.594</v>
      </c>
      <c r="P11" s="19" t="n">
        <v>0.00382</v>
      </c>
    </row>
    <row r="12" customFormat="false" ht="12.75" hidden="false" customHeight="false" outlineLevel="0" collapsed="false">
      <c r="B12" s="9" t="s">
        <v>48</v>
      </c>
      <c r="C12" s="56" t="n">
        <v>17.8366843328883</v>
      </c>
      <c r="D12" s="56" t="n">
        <v>17.1784867752026</v>
      </c>
      <c r="E12" s="56" t="n">
        <v>16.9761603124822</v>
      </c>
      <c r="F12" s="57" t="n">
        <v>16.0096797581817</v>
      </c>
      <c r="G12" s="57" t="n">
        <v>15.8074077786293</v>
      </c>
      <c r="H12" s="57" t="n">
        <v>15.8262621473847</v>
      </c>
      <c r="I12" s="58" t="n">
        <v>21.0781876268935</v>
      </c>
      <c r="J12" s="58" t="n">
        <v>21.0626227460863</v>
      </c>
      <c r="K12" s="58" t="n">
        <v>21.0071705208813</v>
      </c>
      <c r="M12" s="24" t="s">
        <v>9</v>
      </c>
      <c r="N12" s="13" t="n">
        <v>0.990303683284595</v>
      </c>
      <c r="O12" s="23" t="n">
        <v>73088225216.5493</v>
      </c>
      <c r="P12" s="24" t="n">
        <v>0.00217</v>
      </c>
    </row>
    <row r="13" customFormat="false" ht="12.75" hidden="false" customHeight="false" outlineLevel="0" collapsed="false">
      <c r="B13" s="9" t="s">
        <v>51</v>
      </c>
      <c r="C13" s="59" t="n">
        <v>19.5341359752589</v>
      </c>
      <c r="D13" s="59" t="n">
        <v>19.7743514827562</v>
      </c>
      <c r="E13" s="59" t="n">
        <v>19.7227917733053</v>
      </c>
      <c r="F13" s="57" t="n">
        <v>17.3077631593951</v>
      </c>
      <c r="G13" s="57" t="n">
        <v>17.2821640471469</v>
      </c>
      <c r="H13" s="57" t="n">
        <v>17.306824463093</v>
      </c>
      <c r="I13" s="58" t="n">
        <v>23.3051561214022</v>
      </c>
      <c r="J13" s="58" t="n">
        <v>23.6284186213498</v>
      </c>
      <c r="K13" s="58" t="n">
        <v>23.5473978915911</v>
      </c>
      <c r="M13" s="28" t="s">
        <v>10</v>
      </c>
      <c r="N13" s="14" t="n">
        <v>1.01358892320743</v>
      </c>
      <c r="O13" s="27" t="n">
        <v>260138785152.652</v>
      </c>
      <c r="P13" s="28" t="n">
        <v>0.00723</v>
      </c>
    </row>
    <row r="14" customFormat="false" ht="12.75" hidden="false" customHeight="false" outlineLevel="0" collapsed="false">
      <c r="B14" s="9" t="s">
        <v>53</v>
      </c>
      <c r="C14" s="59" t="n">
        <v>22.5654914418319</v>
      </c>
      <c r="D14" s="59" t="n">
        <v>22.6607214718129</v>
      </c>
      <c r="E14" s="59" t="n">
        <v>22.9523893021042</v>
      </c>
      <c r="F14" s="56" t="n">
        <v>17.4659690167706</v>
      </c>
      <c r="G14" s="56" t="n">
        <v>17.7431332527326</v>
      </c>
      <c r="H14" s="56" t="n">
        <v>17.5782561477871</v>
      </c>
      <c r="I14" s="58" t="n">
        <v>25.7155241148192</v>
      </c>
      <c r="J14" s="58" t="n">
        <v>26.0078785821509</v>
      </c>
      <c r="K14" s="58" t="n">
        <v>26.008354914073</v>
      </c>
      <c r="M14" s="60"/>
      <c r="N14" s="60"/>
      <c r="O14" s="60"/>
    </row>
    <row r="15" customFormat="false" ht="12.75" hidden="false" customHeight="false" outlineLevel="0" collapsed="false">
      <c r="M15" s="60"/>
      <c r="N15" s="60"/>
      <c r="O15" s="60"/>
    </row>
    <row r="16" customFormat="false" ht="18" hidden="false" customHeight="false" outlineLevel="0" collapsed="false">
      <c r="B16" s="1"/>
      <c r="C16" s="50" t="s">
        <v>62</v>
      </c>
      <c r="D16" s="50"/>
      <c r="E16" s="50"/>
      <c r="F16" s="50"/>
      <c r="G16" s="50"/>
      <c r="H16" s="50"/>
      <c r="I16" s="50"/>
      <c r="J16" s="50"/>
      <c r="K16" s="50"/>
      <c r="M16" s="60"/>
      <c r="N16" s="60"/>
      <c r="O16" s="60"/>
    </row>
    <row r="17" customFormat="false" ht="12.75" hidden="false" customHeight="false" outlineLevel="0" collapsed="false">
      <c r="B17" s="1"/>
      <c r="C17" s="52" t="s">
        <v>8</v>
      </c>
      <c r="D17" s="52"/>
      <c r="E17" s="52"/>
      <c r="F17" s="53" t="s">
        <v>9</v>
      </c>
      <c r="G17" s="53"/>
      <c r="H17" s="53"/>
      <c r="I17" s="42" t="s">
        <v>10</v>
      </c>
      <c r="J17" s="42"/>
      <c r="K17" s="42"/>
      <c r="M17" s="60"/>
      <c r="N17" s="60"/>
      <c r="O17" s="60"/>
    </row>
    <row r="18" customFormat="false" ht="13.5" hidden="false" customHeight="false" outlineLevel="0" collapsed="false">
      <c r="B18" s="55"/>
      <c r="C18" s="5" t="s">
        <v>59</v>
      </c>
      <c r="D18" s="5" t="s">
        <v>60</v>
      </c>
      <c r="E18" s="5" t="s">
        <v>61</v>
      </c>
      <c r="F18" s="6" t="s">
        <v>59</v>
      </c>
      <c r="G18" s="6" t="s">
        <v>60</v>
      </c>
      <c r="H18" s="6" t="s">
        <v>61</v>
      </c>
      <c r="I18" s="7" t="s">
        <v>59</v>
      </c>
      <c r="J18" s="7" t="s">
        <v>60</v>
      </c>
      <c r="K18" s="7" t="s">
        <v>61</v>
      </c>
      <c r="M18" s="60"/>
      <c r="N18" s="60"/>
      <c r="O18" s="60"/>
    </row>
    <row r="19" customFormat="false" ht="12.75" hidden="false" customHeight="false" outlineLevel="0" collapsed="false">
      <c r="B19" s="9" t="s">
        <v>48</v>
      </c>
      <c r="C19" s="19" t="n">
        <v>16.8816380932841</v>
      </c>
      <c r="D19" s="19" t="n">
        <v>16.8557790077843</v>
      </c>
      <c r="E19" s="19" t="n">
        <v>16.9723461125387</v>
      </c>
      <c r="F19" s="24" t="n">
        <v>15.9111283357751</v>
      </c>
      <c r="G19" s="24" t="n">
        <v>15.9551076591928</v>
      </c>
      <c r="H19" s="24" t="n">
        <v>15.9154123958176</v>
      </c>
      <c r="I19" s="28" t="n">
        <v>21.0138547992</v>
      </c>
      <c r="J19" s="28" t="n">
        <v>21.1112704426505</v>
      </c>
      <c r="K19" s="28" t="n">
        <v>21.1261074483691</v>
      </c>
      <c r="M19" s="60"/>
      <c r="N19" s="60"/>
      <c r="O19" s="60"/>
    </row>
    <row r="20" customFormat="false" ht="12.75" hidden="false" customHeight="false" outlineLevel="0" collapsed="false">
      <c r="B20" s="9" t="s">
        <v>51</v>
      </c>
      <c r="C20" s="19" t="n">
        <v>19.2230839756114</v>
      </c>
      <c r="D20" s="19" t="n">
        <v>19.4838710832428</v>
      </c>
      <c r="E20" s="19" t="n">
        <v>19.6770305363813</v>
      </c>
      <c r="F20" s="24" t="n">
        <v>18.0148629039728</v>
      </c>
      <c r="G20" s="24" t="n">
        <v>18.3112162728333</v>
      </c>
      <c r="H20" s="24" t="n">
        <v>18.3369039789475</v>
      </c>
      <c r="I20" s="28" t="n">
        <v>23.9603995088969</v>
      </c>
      <c r="J20" s="28" t="n">
        <v>23.945914964807</v>
      </c>
      <c r="K20" s="28" t="n">
        <v>23.7845678169499</v>
      </c>
      <c r="M20" s="60"/>
      <c r="N20" s="60"/>
      <c r="O20" s="60"/>
    </row>
    <row r="21" customFormat="false" ht="12.75" hidden="false" customHeight="false" outlineLevel="0" collapsed="false">
      <c r="B21" s="9" t="s">
        <v>53</v>
      </c>
      <c r="C21" s="19" t="n">
        <v>22.7264560605357</v>
      </c>
      <c r="D21" s="19" t="n">
        <v>22.4363176803903</v>
      </c>
      <c r="E21" s="19" t="n">
        <v>23.0738034922948</v>
      </c>
      <c r="F21" s="24" t="n">
        <v>19.7074599362063</v>
      </c>
      <c r="G21" s="24" t="n">
        <v>20.0877370440246</v>
      </c>
      <c r="H21" s="24" t="n">
        <v>20.0823254487132</v>
      </c>
      <c r="I21" s="28" t="n">
        <v>24.0276271655289</v>
      </c>
      <c r="J21" s="28" t="n">
        <v>27.3328558943881</v>
      </c>
      <c r="K21" s="28" t="n">
        <v>27.5836808308187</v>
      </c>
      <c r="M21" s="60"/>
      <c r="N21" s="60"/>
      <c r="O21" s="60"/>
    </row>
    <row r="22" customFormat="false" ht="19.5" hidden="false" customHeight="false" outlineLevel="0" collapsed="false">
      <c r="M22" s="61"/>
      <c r="N22" s="62"/>
      <c r="O22" s="60"/>
    </row>
    <row r="23" customFormat="false" ht="18.75" hidden="false" customHeight="false" outlineLevel="0" collapsed="false">
      <c r="B23" s="1"/>
      <c r="C23" s="50" t="s">
        <v>63</v>
      </c>
      <c r="D23" s="50"/>
      <c r="E23" s="50"/>
      <c r="F23" s="50"/>
      <c r="G23" s="50"/>
      <c r="H23" s="50"/>
      <c r="I23" s="50"/>
      <c r="J23" s="50"/>
      <c r="K23" s="50"/>
      <c r="M23" s="36"/>
      <c r="N23" s="63"/>
    </row>
    <row r="24" customFormat="false" ht="18.75" hidden="false" customHeight="false" outlineLevel="0" collapsed="false">
      <c r="B24" s="1"/>
      <c r="C24" s="52" t="s">
        <v>8</v>
      </c>
      <c r="D24" s="52"/>
      <c r="E24" s="52"/>
      <c r="F24" s="53" t="s">
        <v>9</v>
      </c>
      <c r="G24" s="53"/>
      <c r="H24" s="53"/>
      <c r="I24" s="54" t="s">
        <v>10</v>
      </c>
      <c r="J24" s="54"/>
      <c r="K24" s="54"/>
      <c r="N24" s="63"/>
    </row>
    <row r="25" customFormat="false" ht="21" hidden="false" customHeight="false" outlineLevel="0" collapsed="false">
      <c r="B25" s="55"/>
      <c r="C25" s="5" t="s">
        <v>59</v>
      </c>
      <c r="D25" s="5" t="s">
        <v>60</v>
      </c>
      <c r="E25" s="5" t="s">
        <v>61</v>
      </c>
      <c r="F25" s="6" t="s">
        <v>59</v>
      </c>
      <c r="G25" s="6" t="s">
        <v>60</v>
      </c>
      <c r="H25" s="6" t="s">
        <v>61</v>
      </c>
      <c r="I25" s="7" t="s">
        <v>59</v>
      </c>
      <c r="J25" s="7" t="s">
        <v>60</v>
      </c>
      <c r="K25" s="7" t="s">
        <v>61</v>
      </c>
      <c r="N25" s="64"/>
    </row>
    <row r="26" customFormat="false" ht="12.75" hidden="false" customHeight="false" outlineLevel="0" collapsed="false">
      <c r="B26" s="9" t="s">
        <v>48</v>
      </c>
      <c r="C26" s="19" t="n">
        <v>18.3650614284734</v>
      </c>
      <c r="D26" s="19" t="n">
        <v>18.5549302184393</v>
      </c>
      <c r="E26" s="19" t="n">
        <v>18.580513367722</v>
      </c>
      <c r="F26" s="24" t="n">
        <v>16.2218360537456</v>
      </c>
      <c r="G26" s="24" t="n">
        <v>16.0488139572628</v>
      </c>
      <c r="H26" s="24" t="n">
        <v>16.1861349908752</v>
      </c>
      <c r="I26" s="28" t="n">
        <v>21.1575240925674</v>
      </c>
      <c r="J26" s="28" t="n">
        <v>21.182447745073</v>
      </c>
      <c r="K26" s="28" t="n">
        <v>21.1337595797194</v>
      </c>
    </row>
    <row r="27" customFormat="false" ht="12.75" hidden="false" customHeight="false" outlineLevel="0" collapsed="false">
      <c r="B27" s="9" t="s">
        <v>51</v>
      </c>
      <c r="C27" s="19" t="n">
        <v>20.9879229504932</v>
      </c>
      <c r="D27" s="19" t="n">
        <v>21.070766993334</v>
      </c>
      <c r="E27" s="19" t="n">
        <v>21.1579533224744</v>
      </c>
      <c r="F27" s="24" t="n">
        <v>17.9196061620484</v>
      </c>
      <c r="G27" s="24" t="n">
        <v>18.0276319960178</v>
      </c>
      <c r="H27" s="24" t="n">
        <v>18.0693865633222</v>
      </c>
      <c r="I27" s="28" t="n">
        <v>23.8124798073416</v>
      </c>
      <c r="J27" s="28" t="n">
        <v>24.0373285698721</v>
      </c>
      <c r="K27" s="28" t="n">
        <v>24.1035214467784</v>
      </c>
    </row>
    <row r="28" customFormat="false" ht="12.75" hidden="false" customHeight="false" outlineLevel="0" collapsed="false">
      <c r="B28" s="9" t="s">
        <v>53</v>
      </c>
      <c r="C28" s="19" t="n">
        <v>24.2347026425634</v>
      </c>
      <c r="D28" s="19" t="n">
        <v>24.4780963671828</v>
      </c>
      <c r="E28" s="19" t="n">
        <v>24.623042006346</v>
      </c>
      <c r="F28" s="24" t="n">
        <v>19.2647068821395</v>
      </c>
      <c r="G28" s="24" t="n">
        <v>19.7730881513457</v>
      </c>
      <c r="H28" s="24" t="n">
        <v>19.856011655604</v>
      </c>
      <c r="I28" s="28" t="n">
        <v>26.8672205714792</v>
      </c>
      <c r="J28" s="28" t="n">
        <v>27.0238741282839</v>
      </c>
      <c r="K28" s="28" t="n">
        <v>26.1956231519531</v>
      </c>
    </row>
    <row r="29" customFormat="false" ht="12.75" hidden="false" customHeight="false" outlineLevel="0" collapsed="false">
      <c r="N29" s="65"/>
    </row>
    <row r="31" customFormat="false" ht="18" hidden="false" customHeight="false" outlineLevel="0" collapsed="false">
      <c r="B31" s="9"/>
      <c r="C31" s="66" t="s">
        <v>64</v>
      </c>
      <c r="D31" s="66"/>
      <c r="E31" s="66"/>
      <c r="F31" s="66"/>
      <c r="G31" s="66"/>
      <c r="H31" s="66"/>
      <c r="I31" s="67"/>
      <c r="J31" s="67"/>
      <c r="N31" s="36"/>
    </row>
    <row r="32" customFormat="false" ht="13.5" hidden="false" customHeight="false" outlineLevel="0" collapsed="false">
      <c r="B32" s="55"/>
      <c r="C32" s="5" t="s">
        <v>8</v>
      </c>
      <c r="D32" s="6" t="s">
        <v>9</v>
      </c>
      <c r="E32" s="7" t="s">
        <v>10</v>
      </c>
      <c r="F32" s="5" t="s">
        <v>65</v>
      </c>
      <c r="G32" s="6" t="s">
        <v>46</v>
      </c>
      <c r="H32" s="4" t="s">
        <v>45</v>
      </c>
      <c r="I32" s="68"/>
      <c r="J32" s="68"/>
      <c r="N32" s="69"/>
    </row>
    <row r="33" customFormat="false" ht="12.75" hidden="false" customHeight="false" outlineLevel="0" collapsed="false">
      <c r="B33" s="70" t="s">
        <v>48</v>
      </c>
      <c r="C33" s="71" t="n">
        <f aca="false">AVERAGE(e2nt1/(1+e2eff1)^MEDIAN(C12:E12),e2nt1/(1+e2eff1)^MEDIAN(C26:E26))</f>
        <v>1786126.0875909</v>
      </c>
      <c r="D33" s="72" t="n">
        <f aca="false">AVERAGE(e6nt1/(1+e6eff1)^MEDIAN(F12:H12),e6nt1/(1+e6eff1)^MEDIAN(F19:H19),e6nt1/(1+e6eff1)^MEDIAN(F26:H26))</f>
        <v>1232229.74130123</v>
      </c>
      <c r="E33" s="73" t="n">
        <f aca="false">AVERAGE(hmbsnt1/(1+hmbseff1)^MEDIAN(I12:K12),hmbsnt1/(1+hmbseff1)^MEDIAN(I19:K19),hmbsnt1/(1+hmbseff1)^MEDIAN(I26:K26))</f>
        <v>99631.6613132244</v>
      </c>
      <c r="F33" s="71" t="n">
        <f aca="false">C33/(E33/2)</f>
        <v>35.8545880706663</v>
      </c>
      <c r="G33" s="72" t="n">
        <f aca="false">D33/(E33/2)</f>
        <v>24.7357060006722</v>
      </c>
      <c r="H33" s="74" t="n">
        <f aca="false">C33/D33</f>
        <v>1.44950736678759</v>
      </c>
      <c r="J33" s="75"/>
    </row>
    <row r="34" customFormat="false" ht="12.75" hidden="false" customHeight="false" outlineLevel="0" collapsed="false">
      <c r="B34" s="70" t="s">
        <v>51</v>
      </c>
      <c r="C34" s="71" t="n">
        <f aca="false">AVERAGE(e2nt1/(1+e2eff1)^MEDIAN(C13:E13),e2nt1/(1+e2eff1)^MEDIAN(C20:E20),e2nt1/(1+e2eff1)^MEDIAN(C27:E27))</f>
        <v>416808.481265666</v>
      </c>
      <c r="D34" s="72" t="n">
        <f aca="false">AVERAGE(e6nt1/(1+e6eff1)^MEDIAN(F13:H13),e6nt1/(1+e6eff1)^MEDIAN(F20:H20),e6nt1/(1+e6eff1)^MEDIAN(F27:H27))</f>
        <v>344845.132512927</v>
      </c>
      <c r="E34" s="73" t="n">
        <f aca="false">AVERAGE(hmbsnt1/(1+hmbseff1)^MEDIAN(I13:K13),hmbsnt1/(1+hmbseff1)^MEDIAN(I20:K20),hmbsnt1/(1+hmbseff1)^MEDIAN(I27:K27))</f>
        <v>14873.2895129246</v>
      </c>
      <c r="F34" s="71" t="n">
        <f aca="false">C34/(E34/2)</f>
        <v>56.047921463973</v>
      </c>
      <c r="G34" s="72" t="n">
        <f aca="false">D34/(E34/2)</f>
        <v>46.3710643450144</v>
      </c>
      <c r="H34" s="74" t="n">
        <f aca="false">C34/D34</f>
        <v>1.20868309269246</v>
      </c>
      <c r="I34" s="75" t="s">
        <v>66</v>
      </c>
    </row>
    <row r="35" customFormat="false" ht="12.75" hidden="false" customHeight="false" outlineLevel="0" collapsed="false">
      <c r="B35" s="70" t="s">
        <v>53</v>
      </c>
      <c r="C35" s="71" t="n">
        <f aca="false">AVERAGE(e2nt1/(1+e2eff1)^MEDIAN(C14:E14),e2nt1/(1+e2eff1)^MEDIAN(C21:E21),e2nt1/(1+e2eff1)^MEDIAN(C28:E28))</f>
        <v>53912.5292672129</v>
      </c>
      <c r="D35" s="72" t="n">
        <f aca="false">AVERAGE(e6nt1/(1+e6eff1)^MEDIAN(F21:H21),e6nt1/(1+e6eff1)^MEDIAN(F28:H28))</f>
        <v>81194.2030614155</v>
      </c>
      <c r="E35" s="73" t="n">
        <f aca="false">AVERAGE(hmbsnt1/(1+hmbseff1)^MEDIAN(I14:K14),hmbsnt1/(1+hmbseff1)^MEDIAN(I21:K21),hmbsnt1/(1+hmbseff1)^MEDIAN(I28:K28))</f>
        <v>2094.37207268693</v>
      </c>
      <c r="F35" s="71" t="n">
        <f aca="false">C35/(E35/2)</f>
        <v>51.4832392680322</v>
      </c>
      <c r="G35" s="72" t="n">
        <f aca="false">D35/(E35/2)</f>
        <v>77.535605177593</v>
      </c>
      <c r="H35" s="74" t="n">
        <f aca="false">C35/D35</f>
        <v>0.66399480793516</v>
      </c>
      <c r="I35" s="76"/>
      <c r="J35" s="75"/>
    </row>
    <row r="37" customFormat="false" ht="18" hidden="false" customHeight="false" outlineLevel="0" collapsed="false">
      <c r="I37" s="77"/>
      <c r="J37" s="77"/>
    </row>
    <row r="38" customFormat="false" ht="18" hidden="false" customHeight="false" outlineLevel="0" collapsed="false">
      <c r="B38" s="9"/>
      <c r="C38" s="2" t="s">
        <v>67</v>
      </c>
      <c r="D38" s="2"/>
      <c r="E38" s="2"/>
      <c r="F38" s="2"/>
      <c r="G38" s="2"/>
      <c r="H38" s="2"/>
      <c r="I38" s="68"/>
      <c r="J38" s="68"/>
    </row>
    <row r="39" customFormat="false" ht="13.5" hidden="false" customHeight="false" outlineLevel="0" collapsed="false">
      <c r="B39" s="55"/>
      <c r="C39" s="5" t="s">
        <v>8</v>
      </c>
      <c r="D39" s="6" t="s">
        <v>9</v>
      </c>
      <c r="E39" s="7" t="s">
        <v>10</v>
      </c>
      <c r="F39" s="5" t="s">
        <v>68</v>
      </c>
      <c r="G39" s="6" t="s">
        <v>69</v>
      </c>
      <c r="H39" s="4" t="s">
        <v>70</v>
      </c>
      <c r="I39" s="76"/>
      <c r="J39" s="75"/>
    </row>
    <row r="40" customFormat="false" ht="12.75" hidden="false" customHeight="false" outlineLevel="0" collapsed="false">
      <c r="B40" s="70" t="s">
        <v>48</v>
      </c>
      <c r="C40" s="71" t="n">
        <f aca="false">C33/2</f>
        <v>893063.043795451</v>
      </c>
      <c r="D40" s="72" t="n">
        <f aca="false">D33/2</f>
        <v>616114.870650617</v>
      </c>
      <c r="E40" s="73" t="n">
        <f aca="false">E33/2</f>
        <v>49815.8306566122</v>
      </c>
      <c r="F40" s="78" t="n">
        <f aca="false">100-((C40/C4)*100)</f>
        <v>-17.5082952362436</v>
      </c>
      <c r="G40" s="79" t="n">
        <f aca="false">100-((D40/D4)*100)</f>
        <v>18.9322538617609</v>
      </c>
      <c r="H40" s="80" t="n">
        <f aca="false">100-((E40/E4)*100)</f>
        <v>-74.3580226684827</v>
      </c>
      <c r="J40" s="75"/>
    </row>
    <row r="41" customFormat="false" ht="12.75" hidden="false" customHeight="false" outlineLevel="0" collapsed="false">
      <c r="B41" s="70" t="s">
        <v>51</v>
      </c>
      <c r="C41" s="71" t="n">
        <f aca="false">C34/2</f>
        <v>208404.240632833</v>
      </c>
      <c r="D41" s="72" t="n">
        <f aca="false">D34/2</f>
        <v>172422.566256464</v>
      </c>
      <c r="E41" s="73" t="n">
        <f aca="false">E34/2</f>
        <v>7436.6447564623</v>
      </c>
      <c r="F41" s="78" t="n">
        <f aca="false">100-((C41/C5)*100)</f>
        <v>-27.1362237117854</v>
      </c>
      <c r="G41" s="79" t="n">
        <f aca="false">100-((D41/D5)*100)</f>
        <v>-5.18573849542068</v>
      </c>
      <c r="H41" s="80" t="n">
        <f aca="false">100-((E41/E5)*100)</f>
        <v>-20.6659866373892</v>
      </c>
      <c r="I41" s="75" t="s">
        <v>66</v>
      </c>
    </row>
    <row r="42" customFormat="false" ht="12.75" hidden="false" customHeight="false" outlineLevel="0" collapsed="false">
      <c r="B42" s="70" t="s">
        <v>53</v>
      </c>
      <c r="C42" s="71" t="n">
        <f aca="false">C35/2</f>
        <v>26956.2646336065</v>
      </c>
      <c r="D42" s="72" t="n">
        <f aca="false">D35/2</f>
        <v>40597.1015307077</v>
      </c>
      <c r="E42" s="73" t="n">
        <f aca="false">E35/2</f>
        <v>1047.18603634347</v>
      </c>
      <c r="F42" s="78" t="n">
        <f aca="false">100-((C42/(C6))*100)</f>
        <v>39.6479018613983</v>
      </c>
      <c r="G42" s="79" t="n">
        <f aca="false">100-((D42/(D6))*100)</f>
        <v>9.10757521390858</v>
      </c>
      <c r="H42" s="80" t="n">
        <f aca="false">100-((E42/E6)*100)</f>
        <v>37.6303730587573</v>
      </c>
    </row>
    <row r="44" customFormat="false" ht="12.75" hidden="false" customHeight="false" outlineLevel="0" collapsed="false">
      <c r="G44" s="37"/>
      <c r="I44" s="37"/>
      <c r="J44" s="37"/>
      <c r="K44" s="37"/>
    </row>
    <row r="45" customFormat="false" ht="12.75" hidden="false" customHeight="false" outlineLevel="0" collapsed="false">
      <c r="G45" s="37"/>
      <c r="I45" s="37"/>
      <c r="J45" s="37"/>
      <c r="K45" s="37"/>
    </row>
    <row r="46" customFormat="false" ht="12.75" hidden="false" customHeight="false" outlineLevel="0" collapsed="false">
      <c r="G46" s="37"/>
      <c r="I46" s="37"/>
      <c r="J46" s="37"/>
      <c r="K46" s="37"/>
    </row>
  </sheetData>
  <mergeCells count="14">
    <mergeCell ref="C2:G2"/>
    <mergeCell ref="I2:K2"/>
    <mergeCell ref="M2:P2"/>
    <mergeCell ref="I3:J3"/>
    <mergeCell ref="N3:P3"/>
    <mergeCell ref="I4:J4"/>
    <mergeCell ref="N4:P4"/>
    <mergeCell ref="N5:P5"/>
    <mergeCell ref="C9:K9"/>
    <mergeCell ref="M9:P9"/>
    <mergeCell ref="C16:K16"/>
    <mergeCell ref="C23:K23"/>
    <mergeCell ref="C31:H31"/>
    <mergeCell ref="C38:H3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5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28"/>
    <col collapsed="false" customWidth="true" hidden="false" outlineLevel="0" max="2" min="2" style="0" width="14.7"/>
    <col collapsed="false" customWidth="true" hidden="false" outlineLevel="0" max="11" min="3" style="0" width="11.99"/>
    <col collapsed="false" customWidth="true" hidden="false" outlineLevel="0" max="12" min="12" style="0" width="9.41"/>
    <col collapsed="false" customWidth="true" hidden="false" outlineLevel="0" max="13" min="13" style="0" width="31.85"/>
    <col collapsed="false" customWidth="true" hidden="false" outlineLevel="0" max="14" min="14" style="0" width="9.56"/>
    <col collapsed="false" customWidth="true" hidden="false" outlineLevel="0" max="15" min="15" style="0" width="9.7"/>
    <col collapsed="false" customWidth="true" hidden="false" outlineLevel="0" max="17" min="16" style="0" width="8.99"/>
  </cols>
  <sheetData>
    <row r="2" customFormat="false" ht="18" hidden="false" customHeight="false" outlineLevel="0" collapsed="false">
      <c r="B2" s="81"/>
      <c r="C2" s="2" t="s">
        <v>71</v>
      </c>
      <c r="D2" s="2"/>
      <c r="E2" s="2"/>
      <c r="F2" s="2"/>
      <c r="G2" s="2"/>
      <c r="H2" s="2"/>
      <c r="I2" s="2"/>
      <c r="J2" s="2"/>
      <c r="K2" s="2"/>
      <c r="N2" s="51" t="s">
        <v>56</v>
      </c>
      <c r="O2" s="51"/>
      <c r="P2" s="51"/>
      <c r="Q2" s="51"/>
    </row>
    <row r="3" customFormat="false" ht="13.5" hidden="false" customHeight="false" outlineLevel="0" collapsed="false">
      <c r="B3" s="81"/>
      <c r="C3" s="82" t="s">
        <v>8</v>
      </c>
      <c r="D3" s="82"/>
      <c r="E3" s="82"/>
      <c r="F3" s="83" t="s">
        <v>9</v>
      </c>
      <c r="G3" s="83"/>
      <c r="H3" s="83"/>
      <c r="I3" s="84" t="s">
        <v>10</v>
      </c>
      <c r="J3" s="84"/>
      <c r="K3" s="84"/>
      <c r="N3" s="8" t="s">
        <v>11</v>
      </c>
      <c r="O3" s="8" t="s">
        <v>12</v>
      </c>
      <c r="P3" s="8" t="s">
        <v>57</v>
      </c>
      <c r="Q3" s="8" t="s">
        <v>58</v>
      </c>
    </row>
    <row r="4" customFormat="false" ht="13.5" hidden="false" customHeight="false" outlineLevel="0" collapsed="false">
      <c r="B4" s="85"/>
      <c r="C4" s="5" t="s">
        <v>59</v>
      </c>
      <c r="D4" s="5" t="s">
        <v>60</v>
      </c>
      <c r="E4" s="5" t="s">
        <v>61</v>
      </c>
      <c r="F4" s="6" t="s">
        <v>59</v>
      </c>
      <c r="G4" s="6" t="s">
        <v>60</v>
      </c>
      <c r="H4" s="6" t="s">
        <v>61</v>
      </c>
      <c r="I4" s="7" t="s">
        <v>59</v>
      </c>
      <c r="J4" s="7" t="s">
        <v>60</v>
      </c>
      <c r="K4" s="7" t="s">
        <v>61</v>
      </c>
      <c r="N4" s="19" t="s">
        <v>8</v>
      </c>
      <c r="O4" s="12" t="n">
        <v>0.908379705</v>
      </c>
      <c r="P4" s="18" t="n">
        <v>274293000000</v>
      </c>
      <c r="Q4" s="19" t="n">
        <v>0.010973</v>
      </c>
    </row>
    <row r="5" customFormat="false" ht="12.75" hidden="false" customHeight="false" outlineLevel="0" collapsed="false">
      <c r="B5" s="9" t="s">
        <v>72</v>
      </c>
      <c r="C5" s="59" t="n">
        <v>26.091729549079</v>
      </c>
      <c r="D5" s="59" t="n">
        <v>26.0021856874488</v>
      </c>
      <c r="E5" s="59" t="n">
        <v>25.872225610403</v>
      </c>
      <c r="F5" s="57" t="n">
        <v>21.5176272707258</v>
      </c>
      <c r="G5" s="57" t="n">
        <v>21.304093178897</v>
      </c>
      <c r="H5" s="57" t="n">
        <v>21.362174931865</v>
      </c>
      <c r="I5" s="58" t="n">
        <v>20.6087926420944</v>
      </c>
      <c r="J5" s="58" t="n">
        <v>20.4829430826661</v>
      </c>
      <c r="K5" s="58" t="n">
        <v>20.8811299505318</v>
      </c>
      <c r="N5" s="24" t="s">
        <v>9</v>
      </c>
      <c r="O5" s="13" t="n">
        <v>0.950109447834986</v>
      </c>
      <c r="P5" s="23" t="n">
        <v>338060205405.027</v>
      </c>
      <c r="Q5" s="24" t="n">
        <v>0.011023</v>
      </c>
    </row>
    <row r="6" customFormat="false" ht="12.75" hidden="false" customHeight="false" outlineLevel="0" collapsed="false">
      <c r="B6" s="9" t="s">
        <v>73</v>
      </c>
      <c r="C6" s="59" t="n">
        <v>14.3914725890188</v>
      </c>
      <c r="D6" s="59" t="n">
        <v>14.1021112166466</v>
      </c>
      <c r="E6" s="59" t="n">
        <v>14.4288481572676</v>
      </c>
      <c r="F6" s="57" t="n">
        <v>14.975993166476</v>
      </c>
      <c r="G6" s="57" t="n">
        <v>15.0284289627795</v>
      </c>
      <c r="H6" s="57" t="n">
        <v>15.2494218359624</v>
      </c>
      <c r="I6" s="58" t="n">
        <v>23.9610530077064</v>
      </c>
      <c r="J6" s="58" t="n">
        <v>23.6407506511945</v>
      </c>
      <c r="K6" s="58" t="n">
        <v>23.3087613784597</v>
      </c>
      <c r="N6" s="28" t="s">
        <v>10</v>
      </c>
      <c r="O6" s="14" t="n">
        <v>0.91045589374189</v>
      </c>
      <c r="P6" s="27" t="n">
        <v>228114836089.669</v>
      </c>
      <c r="Q6" s="28" t="n">
        <v>0.00871</v>
      </c>
    </row>
    <row r="7" customFormat="false" ht="12.75" hidden="false" customHeight="false" outlineLevel="0" collapsed="false">
      <c r="B7" s="9" t="s">
        <v>74</v>
      </c>
      <c r="C7" s="59" t="n">
        <v>26.2226419581077</v>
      </c>
      <c r="D7" s="59" t="n">
        <v>24.4604508458286</v>
      </c>
      <c r="E7" s="59" t="n">
        <v>26.924556925499</v>
      </c>
      <c r="F7" s="57" t="n">
        <v>22.9632701072323</v>
      </c>
      <c r="G7" s="57" t="n">
        <v>22.9293880169167</v>
      </c>
      <c r="H7" s="57" t="n">
        <v>22.7430199643606</v>
      </c>
      <c r="I7" s="58" t="n">
        <v>23.2702913380976</v>
      </c>
      <c r="J7" s="58" t="n">
        <v>23.1725548397638</v>
      </c>
      <c r="K7" s="58" t="n">
        <v>22.9509900044456</v>
      </c>
    </row>
    <row r="8" customFormat="false" ht="12.75" hidden="false" customHeight="false" outlineLevel="0" collapsed="false">
      <c r="B8" s="9" t="s">
        <v>75</v>
      </c>
      <c r="C8" s="59" t="n">
        <v>16.7912384881548</v>
      </c>
      <c r="D8" s="59" t="n">
        <v>16.3130346607009</v>
      </c>
      <c r="E8" s="59" t="n">
        <v>16.1790014361165</v>
      </c>
      <c r="F8" s="57" t="n">
        <v>16.257162427638</v>
      </c>
      <c r="G8" s="57" t="n">
        <v>16.2588333689225</v>
      </c>
      <c r="H8" s="57" t="n">
        <v>16.6080534004143</v>
      </c>
      <c r="I8" s="58" t="n">
        <v>22.9254330721996</v>
      </c>
      <c r="J8" s="58" t="n">
        <v>22.965112357473</v>
      </c>
      <c r="K8" s="58" t="n">
        <v>23.1100625563973</v>
      </c>
      <c r="M8" s="81" t="s">
        <v>76</v>
      </c>
      <c r="N8" s="1"/>
      <c r="O8" s="81"/>
      <c r="P8" s="81"/>
    </row>
    <row r="9" customFormat="false" ht="13.5" hidden="false" customHeight="false" outlineLevel="0" collapsed="false">
      <c r="B9" s="9" t="s">
        <v>77</v>
      </c>
      <c r="C9" s="59" t="n">
        <v>22.1095941493013</v>
      </c>
      <c r="D9" s="59" t="n">
        <v>21.7890189953282</v>
      </c>
      <c r="E9" s="59" t="n">
        <v>21.9568316755248</v>
      </c>
      <c r="F9" s="57" t="n">
        <v>21.037793416802</v>
      </c>
      <c r="G9" s="57" t="n">
        <v>21.2408926489598</v>
      </c>
      <c r="H9" s="57" t="n">
        <v>21.1397895925812</v>
      </c>
      <c r="I9" s="58" t="n">
        <v>21.8100961509291</v>
      </c>
      <c r="J9" s="58" t="n">
        <v>21.9302761719411</v>
      </c>
      <c r="K9" s="58" t="n">
        <v>21.698340941391</v>
      </c>
      <c r="M9" s="55"/>
      <c r="N9" s="86" t="s">
        <v>8</v>
      </c>
      <c r="O9" s="87" t="s">
        <v>9</v>
      </c>
      <c r="P9" s="88" t="s">
        <v>10</v>
      </c>
    </row>
    <row r="10" customFormat="false" ht="12.75" hidden="false" customHeight="false" outlineLevel="0" collapsed="false">
      <c r="B10" s="9" t="s">
        <v>78</v>
      </c>
      <c r="C10" s="59" t="n">
        <v>19.7468327025345</v>
      </c>
      <c r="D10" s="59" t="n">
        <v>19.616348433892</v>
      </c>
      <c r="E10" s="59" t="n">
        <v>19.3743838553228</v>
      </c>
      <c r="F10" s="57" t="n">
        <v>19.3112901053645</v>
      </c>
      <c r="G10" s="57" t="n">
        <v>18.0917264796636</v>
      </c>
      <c r="H10" s="57" t="n">
        <v>18.7445790793826</v>
      </c>
      <c r="I10" s="58" t="n">
        <v>18.0030785245829</v>
      </c>
      <c r="J10" s="58" t="n">
        <v>17.7181437895516</v>
      </c>
      <c r="K10" s="58" t="n">
        <v>18.3751842740518</v>
      </c>
      <c r="M10" s="9" t="s">
        <v>79</v>
      </c>
      <c r="N10" s="89" t="n">
        <f aca="false">4176000/(e2nt/(1+e2eff)^MEDIAN(C10:E10))</f>
        <v>4.87712701579535</v>
      </c>
      <c r="O10" s="90" t="n">
        <f aca="false">4176000/(e6nt/(1+e6eff)^MEDIAN(F10:H10))</f>
        <v>3.37909223703766</v>
      </c>
      <c r="P10" s="91" t="n">
        <f aca="false">4176000/(hmbsnt/(1+hmbseff)^MEDIAN(I10:K10))</f>
        <v>2.10833067598111</v>
      </c>
    </row>
    <row r="11" customFormat="false" ht="12.75" hidden="false" customHeight="false" outlineLevel="0" collapsed="false">
      <c r="B11" s="9" t="s">
        <v>78</v>
      </c>
      <c r="C11" s="59" t="n">
        <v>14.9182636028057</v>
      </c>
      <c r="D11" s="59" t="n">
        <v>15.244549222679</v>
      </c>
      <c r="E11" s="59" t="n">
        <v>12.2397414779928</v>
      </c>
      <c r="F11" s="57" t="n">
        <v>15.0733765649405</v>
      </c>
      <c r="G11" s="57" t="n">
        <v>15.1621917111499</v>
      </c>
      <c r="H11" s="57" t="n">
        <v>15.4049638119782</v>
      </c>
      <c r="I11" s="58" t="n">
        <v>13.4879241733883</v>
      </c>
      <c r="J11" s="58" t="n">
        <v>13.2268023747408</v>
      </c>
      <c r="K11" s="58" t="n">
        <v>15.7758502201992</v>
      </c>
      <c r="M11" s="9" t="s">
        <v>80</v>
      </c>
      <c r="N11" s="12" t="n">
        <f aca="false">4176000/(e2nt/(1+e2eff)^MEDIAN(C11:E11))</f>
        <v>0.234194707725103</v>
      </c>
      <c r="O11" s="13" t="n">
        <f aca="false">4176000/(e6nt/(1+e6eff)^MEDIAN(F11:H11))</f>
        <v>0.308813585500482</v>
      </c>
      <c r="P11" s="14" t="n">
        <f aca="false">4176000/(hmbsnt/(1+hmbseff)^MEDIAN(I11:K11))</f>
        <v>0.113386593557217</v>
      </c>
    </row>
    <row r="13" customFormat="false" ht="18" hidden="false" customHeight="false" outlineLevel="0" collapsed="false">
      <c r="B13" s="1"/>
      <c r="C13" s="2" t="s">
        <v>81</v>
      </c>
      <c r="D13" s="2"/>
      <c r="E13" s="2"/>
      <c r="F13" s="2"/>
      <c r="G13" s="2"/>
      <c r="H13" s="2"/>
      <c r="I13" s="2"/>
      <c r="J13" s="2"/>
      <c r="K13" s="2"/>
    </row>
    <row r="14" customFormat="false" ht="12.75" hidden="false" customHeight="false" outlineLevel="0" collapsed="false">
      <c r="B14" s="1"/>
      <c r="C14" s="82" t="s">
        <v>8</v>
      </c>
      <c r="D14" s="82"/>
      <c r="E14" s="82"/>
      <c r="F14" s="83" t="s">
        <v>9</v>
      </c>
      <c r="G14" s="83"/>
      <c r="H14" s="83"/>
      <c r="I14" s="84" t="s">
        <v>10</v>
      </c>
      <c r="J14" s="84"/>
      <c r="K14" s="84"/>
    </row>
    <row r="15" customFormat="false" ht="13.5" hidden="false" customHeight="false" outlineLevel="0" collapsed="false">
      <c r="B15" s="55"/>
      <c r="C15" s="5" t="s">
        <v>59</v>
      </c>
      <c r="D15" s="5" t="s">
        <v>60</v>
      </c>
      <c r="E15" s="5" t="s">
        <v>61</v>
      </c>
      <c r="F15" s="6" t="s">
        <v>59</v>
      </c>
      <c r="G15" s="6" t="s">
        <v>60</v>
      </c>
      <c r="H15" s="6" t="s">
        <v>61</v>
      </c>
      <c r="I15" s="7" t="s">
        <v>59</v>
      </c>
      <c r="J15" s="7" t="s">
        <v>60</v>
      </c>
      <c r="K15" s="7" t="s">
        <v>61</v>
      </c>
    </row>
    <row r="16" customFormat="false" ht="12.75" hidden="false" customHeight="false" outlineLevel="0" collapsed="false">
      <c r="B16" s="9" t="s">
        <v>72</v>
      </c>
      <c r="C16" s="19" t="n">
        <v>26.2340216713489</v>
      </c>
      <c r="D16" s="19" t="n">
        <v>25.9570552829155</v>
      </c>
      <c r="E16" s="19" t="n">
        <v>25.4564259998975</v>
      </c>
      <c r="F16" s="24" t="n">
        <v>25.8547033227369</v>
      </c>
      <c r="G16" s="24" t="n">
        <v>25.9296301563316</v>
      </c>
      <c r="H16" s="24" t="n">
        <v>25.8163195181744</v>
      </c>
      <c r="I16" s="28" t="n">
        <v>20.2091473590513</v>
      </c>
      <c r="J16" s="28" t="n">
        <v>20.2075025073388</v>
      </c>
      <c r="K16" s="28" t="n">
        <v>20.1925172916994</v>
      </c>
    </row>
    <row r="17" customFormat="false" ht="12.75" hidden="false" customHeight="false" outlineLevel="0" collapsed="false">
      <c r="B17" s="9" t="s">
        <v>73</v>
      </c>
      <c r="C17" s="19" t="n">
        <v>14.5449262547046</v>
      </c>
      <c r="D17" s="19" t="n">
        <v>14.0189987498448</v>
      </c>
      <c r="E17" s="19" t="n">
        <v>14.3865414004042</v>
      </c>
      <c r="F17" s="24" t="n">
        <v>15.0136168830829</v>
      </c>
      <c r="G17" s="24" t="n">
        <v>15.0768412808992</v>
      </c>
      <c r="H17" s="24" t="n">
        <v>15.0952443487048</v>
      </c>
      <c r="I17" s="28" t="n">
        <v>24.4231419589697</v>
      </c>
      <c r="J17" s="28" t="n">
        <v>23.8200726039707</v>
      </c>
      <c r="K17" s="28" t="n">
        <v>23.9169994630315</v>
      </c>
    </row>
    <row r="18" customFormat="false" ht="12.75" hidden="false" customHeight="false" outlineLevel="0" collapsed="false">
      <c r="B18" s="9" t="s">
        <v>74</v>
      </c>
      <c r="C18" s="19" t="n">
        <v>26.1590400420257</v>
      </c>
      <c r="D18" s="19" t="n">
        <v>26.1374656816298</v>
      </c>
      <c r="E18" s="19" t="n">
        <v>26.5196030060818</v>
      </c>
      <c r="F18" s="24" t="n">
        <v>22.8235032863545</v>
      </c>
      <c r="G18" s="24" t="n">
        <v>22.7194869713838</v>
      </c>
      <c r="H18" s="24" t="n">
        <v>22.6541701468331</v>
      </c>
      <c r="I18" s="28" t="n">
        <v>23.3141156657435</v>
      </c>
      <c r="J18" s="28" t="n">
        <v>23.3177442279328</v>
      </c>
      <c r="K18" s="28" t="n">
        <v>23.1437019867872</v>
      </c>
    </row>
    <row r="19" customFormat="false" ht="12.75" hidden="false" customHeight="false" outlineLevel="0" collapsed="false">
      <c r="B19" s="9" t="s">
        <v>75</v>
      </c>
      <c r="C19" s="19" t="n">
        <v>16.9171778432884</v>
      </c>
      <c r="D19" s="19" t="n">
        <v>16.6299753903197</v>
      </c>
      <c r="E19" s="19" t="n">
        <v>16.5825224396719</v>
      </c>
      <c r="F19" s="24" t="n">
        <v>16.1642169750148</v>
      </c>
      <c r="G19" s="24" t="n">
        <v>16.3658378127822</v>
      </c>
      <c r="H19" s="24" t="n">
        <v>16.4023063047161</v>
      </c>
      <c r="I19" s="28" t="n">
        <v>22.8503267349744</v>
      </c>
      <c r="J19" s="28" t="n">
        <v>22.999927102156</v>
      </c>
      <c r="K19" s="28" t="n">
        <v>22.6467271782024</v>
      </c>
      <c r="M19" s="1" t="s">
        <v>76</v>
      </c>
      <c r="N19" s="1"/>
      <c r="O19" s="1"/>
      <c r="P19" s="1"/>
    </row>
    <row r="20" customFormat="false" ht="13.5" hidden="false" customHeight="false" outlineLevel="0" collapsed="false">
      <c r="B20" s="9" t="s">
        <v>77</v>
      </c>
      <c r="C20" s="19" t="n">
        <v>22.0482150886392</v>
      </c>
      <c r="D20" s="19" t="n">
        <v>21.9129530776607</v>
      </c>
      <c r="E20" s="19" t="n">
        <v>21.941157441368</v>
      </c>
      <c r="F20" s="24" t="n">
        <v>21.3972029289974</v>
      </c>
      <c r="G20" s="24" t="n">
        <v>21.3672262780914</v>
      </c>
      <c r="H20" s="24" t="n">
        <v>21.6544444904729</v>
      </c>
      <c r="I20" s="28" t="n">
        <v>21.7353939038987</v>
      </c>
      <c r="J20" s="28" t="n">
        <v>21.4380379088023</v>
      </c>
      <c r="K20" s="28" t="n">
        <v>21.8218847982623</v>
      </c>
      <c r="M20" s="55"/>
      <c r="N20" s="86" t="s">
        <v>8</v>
      </c>
      <c r="O20" s="87" t="s">
        <v>9</v>
      </c>
      <c r="P20" s="88" t="s">
        <v>10</v>
      </c>
    </row>
    <row r="21" customFormat="false" ht="12.75" hidden="false" customHeight="false" outlineLevel="0" collapsed="false">
      <c r="B21" s="9" t="s">
        <v>78</v>
      </c>
      <c r="C21" s="19" t="n">
        <v>19.5214072844223</v>
      </c>
      <c r="D21" s="19" t="n">
        <v>19.2322781749807</v>
      </c>
      <c r="E21" s="19" t="n">
        <v>19.9929456473956</v>
      </c>
      <c r="F21" s="24" t="n">
        <v>19.1822384001146</v>
      </c>
      <c r="G21" s="24" t="n">
        <v>18.275762493657</v>
      </c>
      <c r="H21" s="24" t="n">
        <v>19.1842006000313</v>
      </c>
      <c r="I21" s="28" t="n">
        <v>18.0383703514127</v>
      </c>
      <c r="J21" s="28" t="n">
        <v>18.0128113651058</v>
      </c>
      <c r="K21" s="28" t="n">
        <v>18.2164474210774</v>
      </c>
      <c r="M21" s="9" t="s">
        <v>79</v>
      </c>
      <c r="N21" s="12" t="n">
        <f aca="false">4176000/(e2nt/(1+e2eff)^MEDIAN(C21:E21))</f>
        <v>4.58688052777834</v>
      </c>
      <c r="O21" s="13" t="n">
        <f aca="false">4176000/(e6nt/(1+e6eff)^MEDIAN(F21:H21))</f>
        <v>4.52633887752827</v>
      </c>
      <c r="P21" s="14" t="n">
        <f aca="false">4176000/(hmbsnt/(1+hmbseff)^MEDIAN(I21:K21))</f>
        <v>2.15705176089327</v>
      </c>
    </row>
    <row r="22" customFormat="false" ht="12.75" hidden="false" customHeight="false" outlineLevel="0" collapsed="false">
      <c r="B22" s="9" t="s">
        <v>78</v>
      </c>
      <c r="C22" s="19" t="n">
        <v>14.8225779596297</v>
      </c>
      <c r="D22" s="19" t="n">
        <v>14.9158236428152</v>
      </c>
      <c r="E22" s="19" t="n">
        <v>15.0515700290747</v>
      </c>
      <c r="F22" s="24" t="n">
        <v>14.6423993368741</v>
      </c>
      <c r="G22" s="24" t="n">
        <v>15.1150839488896</v>
      </c>
      <c r="H22" s="24" t="n">
        <v>15.8450903587694</v>
      </c>
      <c r="I22" s="28" t="n">
        <v>15.2056139039036</v>
      </c>
      <c r="J22" s="28" t="n">
        <v>15.1133019450994</v>
      </c>
      <c r="K22" s="28" t="n">
        <v>15.0516913210048</v>
      </c>
      <c r="M22" s="9" t="s">
        <v>80</v>
      </c>
      <c r="N22" s="12" t="n">
        <f aca="false">4176000/(e2nt/(1+e2eff)^MEDIAN(C22:E22))</f>
        <v>0.233825712248864</v>
      </c>
      <c r="O22" s="13" t="n">
        <f aca="false">4176000/(e6nt/(1+e6eff)^MEDIAN(F22:H22))</f>
        <v>0.299248765889501</v>
      </c>
      <c r="P22" s="14" t="n">
        <f aca="false">4176000/(hmbsnt/(1+hmbseff)^MEDIAN(I22:K22))</f>
        <v>0.324724879411735</v>
      </c>
    </row>
    <row r="24" customFormat="false" ht="18" hidden="false" customHeight="false" outlineLevel="0" collapsed="false">
      <c r="B24" s="1"/>
      <c r="C24" s="2" t="s">
        <v>82</v>
      </c>
      <c r="D24" s="2"/>
      <c r="E24" s="2"/>
      <c r="F24" s="2"/>
      <c r="G24" s="2"/>
      <c r="H24" s="2"/>
      <c r="I24" s="2"/>
      <c r="J24" s="2"/>
      <c r="K24" s="2"/>
    </row>
    <row r="25" customFormat="false" ht="12.75" hidden="false" customHeight="false" outlineLevel="0" collapsed="false">
      <c r="B25" s="1"/>
      <c r="C25" s="82" t="s">
        <v>8</v>
      </c>
      <c r="D25" s="82"/>
      <c r="E25" s="82"/>
      <c r="F25" s="83" t="s">
        <v>9</v>
      </c>
      <c r="G25" s="83"/>
      <c r="H25" s="83"/>
      <c r="I25" s="84" t="s">
        <v>10</v>
      </c>
      <c r="J25" s="84"/>
      <c r="K25" s="84"/>
    </row>
    <row r="26" customFormat="false" ht="13.5" hidden="false" customHeight="false" outlineLevel="0" collapsed="false">
      <c r="B26" s="55"/>
      <c r="C26" s="5" t="s">
        <v>59</v>
      </c>
      <c r="D26" s="5" t="s">
        <v>60</v>
      </c>
      <c r="E26" s="5" t="s">
        <v>61</v>
      </c>
      <c r="F26" s="6" t="s">
        <v>59</v>
      </c>
      <c r="G26" s="6" t="s">
        <v>60</v>
      </c>
      <c r="H26" s="6" t="s">
        <v>61</v>
      </c>
      <c r="I26" s="7" t="s">
        <v>59</v>
      </c>
      <c r="J26" s="7" t="s">
        <v>60</v>
      </c>
      <c r="K26" s="7" t="s">
        <v>61</v>
      </c>
    </row>
    <row r="27" customFormat="false" ht="12.75" hidden="false" customHeight="false" outlineLevel="0" collapsed="false">
      <c r="B27" s="9" t="s">
        <v>72</v>
      </c>
      <c r="C27" s="19" t="n">
        <v>31.376901124611</v>
      </c>
      <c r="D27" s="19" t="n">
        <v>31.2331695639111</v>
      </c>
      <c r="E27" s="19" t="n">
        <v>31.1590718275271</v>
      </c>
      <c r="F27" s="24" t="n">
        <v>31.1871971861974</v>
      </c>
      <c r="G27" s="24" t="n">
        <v>31.0320068359013</v>
      </c>
      <c r="H27" s="24" t="n">
        <v>31.1822241780731</v>
      </c>
      <c r="I27" s="28" t="n">
        <v>19.208473784024</v>
      </c>
      <c r="J27" s="28" t="n">
        <v>19.2441980516179</v>
      </c>
      <c r="K27" s="28" t="n">
        <v>19.2343784749879</v>
      </c>
    </row>
    <row r="28" customFormat="false" ht="12.75" hidden="false" customHeight="false" outlineLevel="0" collapsed="false">
      <c r="B28" s="9" t="s">
        <v>73</v>
      </c>
      <c r="C28" s="19" t="n">
        <v>13.9405692275192</v>
      </c>
      <c r="D28" s="19" t="n">
        <v>13.5295135345646</v>
      </c>
      <c r="E28" s="19" t="n">
        <v>14.217084312955</v>
      </c>
      <c r="F28" s="24" t="n">
        <v>14.3576319850476</v>
      </c>
      <c r="G28" s="24" t="n">
        <v>14.4383335840551</v>
      </c>
      <c r="H28" s="24" t="n">
        <v>14.6040915449513</v>
      </c>
      <c r="I28" s="28" t="n">
        <v>23.3740559572674</v>
      </c>
      <c r="J28" s="28" t="n">
        <v>22.9456368010919</v>
      </c>
      <c r="K28" s="28" t="n">
        <v>22.8501324570509</v>
      </c>
    </row>
    <row r="29" customFormat="false" ht="12.75" hidden="false" customHeight="false" outlineLevel="0" collapsed="false">
      <c r="B29" s="9" t="s">
        <v>74</v>
      </c>
      <c r="C29" s="19" t="n">
        <v>25.9234510086722</v>
      </c>
      <c r="D29" s="19" t="n">
        <v>25.5465682187378</v>
      </c>
      <c r="E29" s="19" t="n">
        <v>26.1828603803391</v>
      </c>
      <c r="F29" s="24" t="n">
        <v>22.1263115075607</v>
      </c>
      <c r="G29" s="24" t="n">
        <v>22.0253879341359</v>
      </c>
      <c r="H29" s="24" t="n">
        <v>21.9838049622061</v>
      </c>
      <c r="I29" s="28" t="n">
        <v>22.2573315993494</v>
      </c>
      <c r="J29" s="28" t="n">
        <v>22.2462806271627</v>
      </c>
      <c r="K29" s="28" t="n">
        <v>22.0059392834919</v>
      </c>
    </row>
    <row r="30" customFormat="false" ht="12.75" hidden="false" customHeight="false" outlineLevel="0" collapsed="false">
      <c r="B30" s="9" t="s">
        <v>75</v>
      </c>
      <c r="C30" s="19" t="n">
        <v>15.7926134954496</v>
      </c>
      <c r="D30" s="19" t="n">
        <v>15.7161017298469</v>
      </c>
      <c r="E30" s="19" t="n">
        <v>16.3128233752123</v>
      </c>
      <c r="F30" s="24" t="n">
        <v>15.9826852920692</v>
      </c>
      <c r="G30" s="24" t="n">
        <v>15.6881180665249</v>
      </c>
      <c r="H30" s="24" t="n">
        <v>15.3993723790029</v>
      </c>
      <c r="I30" s="28" t="n">
        <v>21.7762462915594</v>
      </c>
      <c r="J30" s="28" t="n">
        <v>21.8052709195704</v>
      </c>
      <c r="K30" s="28" t="n">
        <v>21.8549451661895</v>
      </c>
      <c r="M30" s="1" t="s">
        <v>76</v>
      </c>
      <c r="N30" s="1"/>
      <c r="O30" s="1"/>
      <c r="P30" s="1"/>
    </row>
    <row r="31" customFormat="false" ht="13.5" hidden="false" customHeight="false" outlineLevel="0" collapsed="false">
      <c r="B31" s="9" t="s">
        <v>77</v>
      </c>
      <c r="C31" s="92" t="n">
        <v>18.4574144628406</v>
      </c>
      <c r="D31" s="92" t="n">
        <v>19.528839898282</v>
      </c>
      <c r="E31" s="92" t="n">
        <v>17.4788186255909</v>
      </c>
      <c r="F31" s="24" t="n">
        <v>22.1588730466462</v>
      </c>
      <c r="G31" s="24" t="n">
        <v>22.0452809195994</v>
      </c>
      <c r="H31" s="24" t="n">
        <v>20.3771551020175</v>
      </c>
      <c r="I31" s="28" t="n">
        <v>17.0206149009977</v>
      </c>
      <c r="J31" s="28" t="n">
        <v>17.2378924059104</v>
      </c>
      <c r="K31" s="28" t="n">
        <v>23.9771217334869</v>
      </c>
      <c r="M31" s="55"/>
      <c r="N31" s="86" t="s">
        <v>8</v>
      </c>
      <c r="O31" s="87" t="s">
        <v>9</v>
      </c>
      <c r="P31" s="88" t="s">
        <v>10</v>
      </c>
    </row>
    <row r="32" customFormat="false" ht="12.75" hidden="false" customHeight="false" outlineLevel="0" collapsed="false">
      <c r="B32" s="9" t="s">
        <v>78</v>
      </c>
      <c r="C32" s="19" t="n">
        <v>20.3466386568768</v>
      </c>
      <c r="D32" s="19" t="n">
        <v>20.3059022018919</v>
      </c>
      <c r="E32" s="19" t="n">
        <v>20.2957594791084</v>
      </c>
      <c r="F32" s="24" t="n">
        <v>19.499927547815</v>
      </c>
      <c r="G32" s="24" t="n">
        <v>18.7383491508608</v>
      </c>
      <c r="H32" s="24" t="n">
        <v>18.6802720883917</v>
      </c>
      <c r="I32" s="28" t="n">
        <v>18.7102907103747</v>
      </c>
      <c r="J32" s="28" t="n">
        <v>18.484010813502</v>
      </c>
      <c r="K32" s="28" t="n">
        <v>18.2978567574675</v>
      </c>
      <c r="M32" s="9" t="s">
        <v>79</v>
      </c>
      <c r="N32" s="12" t="n">
        <f aca="false">4176000/(e2nt/(1+e2eff)^MEDIAN(C32:E32))</f>
        <v>7.61548433581381</v>
      </c>
      <c r="O32" s="13" t="n">
        <f aca="false">4176000/(e6nt/(1+e6eff)^MEDIAN(F32:H32))</f>
        <v>3.36506145383832</v>
      </c>
      <c r="P32" s="14" t="n">
        <f aca="false">4176000/(hmbsnt/(1+hmbseff)^MEDIAN(I32:K32))</f>
        <v>2.87836984511834</v>
      </c>
    </row>
    <row r="33" customFormat="false" ht="12.75" hidden="false" customHeight="false" outlineLevel="0" collapsed="false">
      <c r="B33" s="9" t="s">
        <v>78</v>
      </c>
      <c r="C33" s="19" t="n">
        <v>15.6802302224254</v>
      </c>
      <c r="D33" s="19" t="n">
        <v>16.1658054568037</v>
      </c>
      <c r="E33" s="19" t="n">
        <v>15.7865681554105</v>
      </c>
      <c r="F33" s="24" t="n">
        <v>15.2663458990946</v>
      </c>
      <c r="G33" s="24" t="n">
        <v>14.9381612940877</v>
      </c>
      <c r="H33" s="24" t="n">
        <v>15.4638987994373</v>
      </c>
      <c r="I33" s="28" t="n">
        <v>15.2702803839225</v>
      </c>
      <c r="J33" s="28" t="n">
        <v>15.1425969810508</v>
      </c>
      <c r="K33" s="28" t="n">
        <v>16.3086916142481</v>
      </c>
      <c r="M33" s="9" t="s">
        <v>80</v>
      </c>
      <c r="N33" s="12" t="n">
        <f aca="false">4176000/(e2nt/(1+e2eff)^MEDIAN(C33:E33))</f>
        <v>0.41046827014895</v>
      </c>
      <c r="O33" s="13" t="n">
        <f aca="false">4176000/(e6nt/(1+e6eff)^MEDIAN(F33:H33))</f>
        <v>0.331060415659811</v>
      </c>
      <c r="P33" s="14" t="n">
        <f aca="false">4176000/(hmbsnt/(1+hmbseff)^MEDIAN(I33:K33))</f>
        <v>0.359457884469431</v>
      </c>
    </row>
    <row r="36" customFormat="false" ht="12.75" hidden="false" customHeight="false" outlineLevel="0" collapsed="false">
      <c r="A36" s="93" t="s">
        <v>83</v>
      </c>
    </row>
    <row r="37" customFormat="false" ht="18" hidden="false" customHeight="false" outlineLevel="0" collapsed="false">
      <c r="B37" s="9"/>
      <c r="C37" s="2" t="s">
        <v>84</v>
      </c>
      <c r="D37" s="2"/>
      <c r="E37" s="2"/>
      <c r="F37" s="2"/>
      <c r="G37" s="2"/>
      <c r="H37" s="2"/>
      <c r="I37" s="2"/>
      <c r="J37" s="2"/>
    </row>
    <row r="38" customFormat="false" ht="13.5" hidden="false" customHeight="false" outlineLevel="0" collapsed="false">
      <c r="B38" s="55"/>
      <c r="C38" s="5" t="s">
        <v>8</v>
      </c>
      <c r="D38" s="6" t="s">
        <v>9</v>
      </c>
      <c r="E38" s="7" t="s">
        <v>85</v>
      </c>
      <c r="F38" s="5" t="s">
        <v>65</v>
      </c>
      <c r="G38" s="6" t="s">
        <v>46</v>
      </c>
      <c r="H38" s="4" t="s">
        <v>45</v>
      </c>
      <c r="I38" s="7" t="s">
        <v>86</v>
      </c>
      <c r="J38" s="94" t="s">
        <v>87</v>
      </c>
    </row>
    <row r="39" customFormat="false" ht="12.75" hidden="false" customHeight="false" outlineLevel="0" collapsed="false">
      <c r="B39" s="9" t="s">
        <v>72</v>
      </c>
      <c r="C39" s="45" t="n">
        <f aca="false">AVERAGE(e2nt/(1+e2eff)^MEDIAN(C5:E5)*N11,e2nt/(1+e2eff)^MEDIAN(C16:E16)*N22,e2nt/(1+e2eff)^MEDIAN(C27:E27)*N33)</f>
        <v>2251.24576671142</v>
      </c>
      <c r="D39" s="46" t="n">
        <f aca="false">AVERAGE(e6nt/(1+e6eff)^MEDIAN(F5:H5)*O$11,e6nt/(1+e6eff)^MEDIAN(F16:H16)*O$22,e6nt/(1+e6eff)^MEDIAN(F27:H27)*O$33)</f>
        <v>23246.6608026401</v>
      </c>
      <c r="E39" s="47" t="n">
        <f aca="false">AVERAGE(hmbsnt/(1+hmbseff)^MEDIAN(I5:K5)*P$11,hmbsnt/(1+hmbseff)^MEDIAN(I16:K16)*P$22,hmbsnt/(1+hmbseff)^MEDIAN(I27:K27)*P$33)/2</f>
        <v>86134.5097074773</v>
      </c>
      <c r="F39" s="95" t="n">
        <f aca="false">C39/E39</f>
        <v>0.0261363972971682</v>
      </c>
      <c r="G39" s="96" t="n">
        <f aca="false">D39/E39</f>
        <v>0.269887886766738</v>
      </c>
      <c r="H39" s="11" t="n">
        <f aca="false">C39/D39</f>
        <v>0.0968416834496825</v>
      </c>
      <c r="I39" s="28" t="s">
        <v>88</v>
      </c>
      <c r="J39" s="97" t="n">
        <v>0</v>
      </c>
    </row>
    <row r="40" customFormat="false" ht="12.75" hidden="false" customHeight="false" outlineLevel="0" collapsed="false">
      <c r="B40" s="9" t="s">
        <v>73</v>
      </c>
      <c r="C40" s="45" t="n">
        <f aca="false">AVERAGE(e2nt/(1+e2eff)^MEDIAN(C6:E6)*N10,e2nt/(1+e2eff)^MEDIAN(C17:E17)*N21,e2nt/(1+e2eff)^MEDIAN(C28:E28)*N32)</f>
        <v>164334126.574921</v>
      </c>
      <c r="D40" s="46" t="n">
        <f aca="false">AVERAGE(e6nt/(1+e6eff)^MEDIAN(F6:H6)*O$10,e6nt/(1+e6eff)^MEDIAN(F17:H17)*O$21,e6nt/(1+e6eff)^MEDIAN(F28:H28)*O$32)</f>
        <v>62852404.0001759</v>
      </c>
      <c r="E40" s="47" t="n">
        <f aca="false">AVERAGE(hmbsnt/(1+hmbseff)^MEDIAN(I6:K6)*P$10,hmbsnt/(1+hmbseff)^MEDIAN(I17:K17)*P$21,hmbsnt/(1+hmbseff)^MEDIAN(I28:K28)*P$32)/2</f>
        <v>72334.5999721578</v>
      </c>
      <c r="F40" s="95" t="n">
        <f aca="false">C40/E40</f>
        <v>2271.86058453596</v>
      </c>
      <c r="G40" s="96" t="n">
        <f aca="false">D40/E40</f>
        <v>868.912028605513</v>
      </c>
      <c r="H40" s="11" t="n">
        <f aca="false">C40/D40</f>
        <v>2.61460367648724</v>
      </c>
      <c r="I40" s="28" t="s">
        <v>89</v>
      </c>
      <c r="J40" s="97" t="n">
        <f aca="false">D40/(E40/2)</f>
        <v>1737.82405721103</v>
      </c>
    </row>
    <row r="41" customFormat="false" ht="12.75" hidden="false" customHeight="false" outlineLevel="0" collapsed="false">
      <c r="B41" s="9" t="s">
        <v>74</v>
      </c>
      <c r="C41" s="45" t="n">
        <f aca="false">AVERAGE(e2nt/(1+e2eff)^MEDIAN(C7:E7)*N10,e2nt/(1+e2eff)^MEDIAN(C18:E18)*N21,e2nt/(1+e2eff)^MEDIAN(C29:E29)*N32)</f>
        <v>75457.2316273483</v>
      </c>
      <c r="D41" s="46" t="n">
        <f aca="false">AVERAGE(e6nt/(1+e6eff)^MEDIAN(F7:H7)*O$10,e6nt/(1+e6eff)^MEDIAN(F18:H18)*O$21,e6nt/(1+e6eff)^MEDIAN(F29:H29)*O$32)</f>
        <v>371136.441870528</v>
      </c>
      <c r="E41" s="47" t="n">
        <f aca="false">AVERAGE(hmbsnt/(1+hmbseff)^MEDIAN(I7:K7)*P$10,hmbsnt/(1+hmbseff)^MEDIAN(I18:K18)*P$21,hmbsnt/(1+hmbseff)^MEDIAN(I29:K29)*P$32)/2</f>
        <v>108322.556575055</v>
      </c>
      <c r="F41" s="95" t="n">
        <f aca="false">C41/E41</f>
        <v>0.696597587918495</v>
      </c>
      <c r="G41" s="96" t="n">
        <f aca="false">D41/E41</f>
        <v>3.42621568032667</v>
      </c>
      <c r="H41" s="11" t="n">
        <f aca="false">C41/D41</f>
        <v>0.203313992145433</v>
      </c>
      <c r="I41" s="28" t="s">
        <v>90</v>
      </c>
      <c r="J41" s="97" t="n">
        <f aca="false">D41/((E41*2)/3)</f>
        <v>5.13932352049</v>
      </c>
    </row>
    <row r="42" customFormat="false" ht="12.75" hidden="false" customHeight="false" outlineLevel="0" collapsed="false">
      <c r="B42" s="9" t="s">
        <v>75</v>
      </c>
      <c r="C42" s="45" t="n">
        <f aca="false">AVERAGE(e2nt/(1+e2eff)^MEDIAN(C8:E8)*N11,e2nt/(1+e2eff)^MEDIAN(C19:E19)*N22,e2nt/(1+e2eff)^MEDIAN(C30:E30)*N33)</f>
        <v>2411504.77676965</v>
      </c>
      <c r="D42" s="46" t="n">
        <f aca="false">AVERAGE(e6nt/(1+e6eff)^MEDIAN(F8:H8)*O$11,e6nt/(1+e6eff)^MEDIAN(F19:H19)*O$22,e6nt/(1+e6eff)^MEDIAN(F30:H30)*O$33)</f>
        <v>2323192.88233431</v>
      </c>
      <c r="E42" s="47" t="n">
        <f aca="false">AVERAGE(hmbsnt/(1+hmbseff)^MEDIAN(I8:K8)*P$11,hmbsnt/(1+hmbseff)^MEDIAN(I19:K19)*P$22,hmbsnt/(1+hmbseff)^MEDIAN(I30:K30)*P$33)/2</f>
        <v>16281.9747328134</v>
      </c>
      <c r="F42" s="95" t="n">
        <f aca="false">C42/E42</f>
        <v>148.108863718459</v>
      </c>
      <c r="G42" s="96" t="n">
        <f aca="false">D42/E42</f>
        <v>142.684958087568</v>
      </c>
      <c r="H42" s="11" t="n">
        <f aca="false">C42/D42</f>
        <v>1.0380131564223</v>
      </c>
      <c r="I42" s="28" t="s">
        <v>88</v>
      </c>
      <c r="J42" s="97" t="n">
        <f aca="false">G42</f>
        <v>142.684958087568</v>
      </c>
    </row>
    <row r="43" customFormat="false" ht="12.75" hidden="false" customHeight="false" outlineLevel="0" collapsed="false">
      <c r="B43" s="9" t="s">
        <v>77</v>
      </c>
      <c r="C43" s="45" t="n">
        <f aca="false">AVERAGE(e2nt/(1+e2eff)^MEDIAN(C9:E9)*N11,e2nt/(1+e2eff)^MEDIAN(C20:E20)*N22)</f>
        <v>44375.5177355032</v>
      </c>
      <c r="D43" s="46" t="n">
        <f aca="false">AVERAGE(e6nt/(1+e6eff)^MEDIAN(F9:H9)*O$11,e6nt/(1+e6eff)^MEDIAN(F20:H20)*O$22,e6nt/(1+e6eff)^MEDIAN(F31:H31)*O$33)</f>
        <v>61697.6449133461</v>
      </c>
      <c r="E43" s="47" t="n">
        <f aca="false">AVERAGE(hmbsnt/(1+hmbseff)^MEDIAN(I9:K9)*P$11,hmbsnt/(1+hmbseff)^MEDIAN(I20:K20)*P$22,hmbsnt/(1+hmbseff)^MEDIAN(I31:K31)*P$33)/2</f>
        <v>207486.853114674</v>
      </c>
      <c r="F43" s="95" t="n">
        <f aca="false">C43/E43</f>
        <v>0.213871467369442</v>
      </c>
      <c r="G43" s="96" t="n">
        <f aca="false">D43/E43</f>
        <v>0.297356887856634</v>
      </c>
      <c r="H43" s="11" t="n">
        <f aca="false">C43/D43</f>
        <v>0.719241679286597</v>
      </c>
      <c r="I43" s="28" t="s">
        <v>89</v>
      </c>
      <c r="J43" s="97" t="n">
        <f aca="false">D43/(E43/2)</f>
        <v>0.594713775713269</v>
      </c>
    </row>
    <row r="44" customFormat="false" ht="12.75" hidden="false" customHeight="false" outlineLevel="0" collapsed="false">
      <c r="F44" s="98"/>
      <c r="G44" s="99"/>
    </row>
    <row r="45" customFormat="false" ht="12.75" hidden="false" customHeight="false" outlineLevel="0" collapsed="false">
      <c r="B45" s="29"/>
      <c r="C45" s="29"/>
      <c r="D45" s="29"/>
      <c r="E45" s="29"/>
    </row>
    <row r="47" customFormat="false" ht="18" hidden="false" customHeight="false" outlineLevel="0" collapsed="false">
      <c r="B47" s="1"/>
      <c r="C47" s="50" t="s">
        <v>91</v>
      </c>
      <c r="D47" s="50"/>
      <c r="E47" s="50"/>
      <c r="F47" s="50"/>
      <c r="G47" s="50"/>
    </row>
    <row r="48" customFormat="false" ht="13.5" hidden="false" customHeight="false" outlineLevel="0" collapsed="false">
      <c r="B48" s="55"/>
      <c r="C48" s="4" t="s">
        <v>92</v>
      </c>
      <c r="D48" s="4" t="s">
        <v>93</v>
      </c>
      <c r="E48" s="4" t="s">
        <v>94</v>
      </c>
      <c r="F48" s="4" t="s">
        <v>95</v>
      </c>
      <c r="G48" s="4" t="s">
        <v>96</v>
      </c>
      <c r="K48" s="100"/>
      <c r="L48" s="100"/>
    </row>
    <row r="49" customFormat="false" ht="12.75" hidden="false" customHeight="false" outlineLevel="0" collapsed="false">
      <c r="B49" s="101" t="str">
        <f aca="false">B39</f>
        <v>C33A</v>
      </c>
      <c r="C49" s="11" t="n">
        <f aca="false">(e2nt/(1+e2eff)^MEDIAN($C$5:$E$5)*$N$11)/(e6nt/(1+e6eff)^MEDIAN($F$5:$H$5)*$O11)</f>
        <v>0.0486961012395495</v>
      </c>
      <c r="D49" s="11" t="n">
        <f aca="false">(e2nt/(1+e2eff)^MEDIAN($C$16:$E$16)*$N$22)/(e6nt/(1+e6eff)^MEDIAN($F$16:$H$16)*$O22)</f>
        <v>1.03809752908058</v>
      </c>
      <c r="E49" s="11" t="n">
        <f aca="false">(e2nt/(1+e2eff)^MEDIAN($C$27:$E$27)*$N$33)/(e6nt/(1+e6eff)^MEDIAN($F$27:$H$27)*$O33)</f>
        <v>1.9108490930577</v>
      </c>
      <c r="F49" s="11" t="n">
        <f aca="false">MIN(C49,D49,E49)</f>
        <v>0.0486961012395495</v>
      </c>
      <c r="G49" s="11" t="n">
        <f aca="false">MAX(C49,D49,E49)</f>
        <v>1.9108490930577</v>
      </c>
      <c r="I49" s="37"/>
    </row>
    <row r="50" customFormat="false" ht="12.75" hidden="false" customHeight="false" outlineLevel="0" collapsed="false">
      <c r="B50" s="101" t="str">
        <f aca="false">B40</f>
        <v>CaSki</v>
      </c>
      <c r="C50" s="11" t="n">
        <f aca="false">(e2nt/(1+e2eff)^MEDIAN($C$6:$E$6)*$N$10)/(e6nt/(1+e6eff)^MEDIAN($F$6:$H$6)*$O10)</f>
        <v>2.44644773603175</v>
      </c>
      <c r="D50" s="11" t="n">
        <f aca="false">(e2nt/(1+e2eff)^MEDIAN($C$17:$E$17)*$N$22)/(e6nt/(1+e6eff)^MEDIAN($F$17:$H$17)*$O22)</f>
        <v>1.37232905883393</v>
      </c>
      <c r="E50" s="11" t="n">
        <f aca="false">(e2nt/(1+e2eff)^MEDIAN($C$28:$E$28)*$N$32)/(e6nt/(1+e6eff)^MEDIAN($F$28:$H$28)*$O32)</f>
        <v>3.46151869586448</v>
      </c>
      <c r="F50" s="11" t="n">
        <f aca="false">MIN(C50,D50,E50)</f>
        <v>1.37232905883393</v>
      </c>
      <c r="G50" s="11" t="n">
        <f aca="false">MAX(C50,D50,E50)</f>
        <v>3.46151869586448</v>
      </c>
      <c r="I50" s="37"/>
    </row>
    <row r="51" customFormat="false" ht="12.75" hidden="false" customHeight="false" outlineLevel="0" collapsed="false">
      <c r="B51" s="101" t="str">
        <f aca="false">B41</f>
        <v>SiHa</v>
      </c>
      <c r="C51" s="11" t="n">
        <f aca="false">(e2nt/(1+e2eff)^MEDIAN($C$7:$E$7)*$N$10)/(e6nt/(1+e6eff)^MEDIAN($F$7:$H$7)*$O$10)</f>
        <v>0.228921961425079</v>
      </c>
      <c r="D51" s="11" t="n">
        <f aca="false">(e2nt/(1+e2eff)^MEDIAN($C$18:$E$18)*$N$22)/(e6nt/(1+e6eff)^MEDIAN($F$18:$H$18)*$O22)</f>
        <v>0.112240726877074</v>
      </c>
      <c r="E51" s="11" t="n">
        <f aca="false">(e2nt/(1+e2eff)^MEDIAN($C$29:$E$29)*$N$32)/(e6nt/(1+e6eff)^MEDIAN($F$29:$H$29)*$O32)</f>
        <v>0.23811512647001</v>
      </c>
      <c r="F51" s="11" t="n">
        <f aca="false">MIN(C51,D51,E51)</f>
        <v>0.112240726877074</v>
      </c>
      <c r="G51" s="11" t="n">
        <f aca="false">MAX(C51,D51,E51)</f>
        <v>0.23811512647001</v>
      </c>
      <c r="I51" s="37"/>
    </row>
    <row r="52" customFormat="false" ht="12.75" hidden="false" customHeight="false" outlineLevel="0" collapsed="false">
      <c r="B52" s="101" t="str">
        <f aca="false">B42</f>
        <v>W12.Ser1p16</v>
      </c>
      <c r="C52" s="11" t="n">
        <f aca="false">(e2nt/(1+e2eff)^MEDIAN($C$8:E8)*$N$11)/(e6nt/(1+e6eff)^MEDIAN($F$8:H8)*$O$11)</f>
        <v>0.844554426562048</v>
      </c>
      <c r="D52" s="11" t="n">
        <f aca="false">(e2nt/(1+e2eff)^MEDIAN($C$19:$E$19)*$N$22)/(e6nt/(1+e6eff)^MEDIAN($F$19:$H$19)*$O22)</f>
        <v>0.761535860337632</v>
      </c>
      <c r="E52" s="11" t="n">
        <f aca="false">(e2nt/(1+e2eff)^MEDIAN($C$30:$E$30)*$N$33)/(e6nt/(1+e6eff)^MEDIAN($F$30:$H$30)*$O33)</f>
        <v>1.3202071888877</v>
      </c>
      <c r="F52" s="11" t="n">
        <f aca="false">MIN(C52,D52,E52)</f>
        <v>0.761535860337632</v>
      </c>
      <c r="G52" s="11" t="n">
        <f aca="false">MAX(C52,D52,E52)</f>
        <v>1.3202071888877</v>
      </c>
      <c r="I52" s="37"/>
    </row>
    <row r="53" customFormat="false" ht="12.75" hidden="false" customHeight="false" outlineLevel="0" collapsed="false">
      <c r="B53" s="101" t="str">
        <f aca="false">B43</f>
        <v>W12.Ser1p57</v>
      </c>
      <c r="C53" s="11" t="n">
        <f aca="false">(e2nt/(1+e2eff)^MEDIAN($C$9:$E$9)*$N$11)/(e6nt/(1+e6eff)^MEDIAN($F$9:$H$9)*$O$11)</f>
        <v>0.5732944759218</v>
      </c>
      <c r="D53" s="11" t="n">
        <f aca="false">(e2nt/(1+e2eff)^MEDIAN($C$20:$E$20)*$N$22)/(e6nt/(1+e6eff)^MEDIAN($F$20:$H$20)*$O22)</f>
        <v>0.708632771775349</v>
      </c>
      <c r="E53" s="102" t="n">
        <f aca="false">(e2nt/(1+e2eff)^MEDIAN($C$31:$D$31)*$N$33)/(e6nt/(1+e6eff)^MEDIAN($H$31)*$O33)</f>
        <v>3.82356012356028</v>
      </c>
      <c r="F53" s="11" t="n">
        <f aca="false">MIN(C53,D53,E53)</f>
        <v>0.5732944759218</v>
      </c>
      <c r="G53" s="11" t="n">
        <f aca="false">MAX(C53,D53)</f>
        <v>0.708632771775349</v>
      </c>
      <c r="I53" s="37"/>
    </row>
    <row r="56" customFormat="false" ht="12.75" hidden="false" customHeight="false" outlineLevel="0" collapsed="false">
      <c r="B56" s="103" t="s">
        <v>97</v>
      </c>
      <c r="C56" s="92"/>
      <c r="D56" s="92"/>
      <c r="E56" s="92"/>
    </row>
  </sheetData>
  <mergeCells count="15">
    <mergeCell ref="C2:K2"/>
    <mergeCell ref="N2:Q2"/>
    <mergeCell ref="C3:E3"/>
    <mergeCell ref="F3:H3"/>
    <mergeCell ref="I3:K3"/>
    <mergeCell ref="C13:K13"/>
    <mergeCell ref="C14:E14"/>
    <mergeCell ref="F14:H14"/>
    <mergeCell ref="I14:K14"/>
    <mergeCell ref="C24:K24"/>
    <mergeCell ref="C25:E25"/>
    <mergeCell ref="F25:H25"/>
    <mergeCell ref="I25:K25"/>
    <mergeCell ref="C37:J37"/>
    <mergeCell ref="C47:G4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7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41"/>
    <col collapsed="false" customWidth="true" hidden="false" outlineLevel="0" max="11" min="3" style="0" width="11.99"/>
    <col collapsed="false" customWidth="true" hidden="false" outlineLevel="0" max="15" min="13" style="0" width="11.99"/>
    <col collapsed="false" customWidth="true" hidden="false" outlineLevel="0" max="17" min="16" style="0" width="8.99"/>
  </cols>
  <sheetData>
    <row r="2" customFormat="false" ht="18" hidden="false" customHeight="false" outlineLevel="0" collapsed="false">
      <c r="B2" s="1"/>
      <c r="C2" s="2" t="s">
        <v>98</v>
      </c>
      <c r="D2" s="2"/>
      <c r="E2" s="2"/>
      <c r="F2" s="2"/>
      <c r="G2" s="2"/>
      <c r="H2" s="2"/>
      <c r="I2" s="2"/>
      <c r="J2" s="2"/>
      <c r="K2" s="2"/>
      <c r="N2" s="51" t="s">
        <v>56</v>
      </c>
      <c r="O2" s="51"/>
      <c r="P2" s="51"/>
      <c r="Q2" s="51"/>
    </row>
    <row r="3" customFormat="false" ht="13.5" hidden="false" customHeight="false" outlineLevel="0" collapsed="false">
      <c r="B3" s="1"/>
      <c r="C3" s="82" t="s">
        <v>8</v>
      </c>
      <c r="D3" s="82"/>
      <c r="E3" s="82"/>
      <c r="F3" s="83" t="s">
        <v>9</v>
      </c>
      <c r="G3" s="83"/>
      <c r="H3" s="83"/>
      <c r="I3" s="84" t="s">
        <v>10</v>
      </c>
      <c r="J3" s="84"/>
      <c r="K3" s="84"/>
      <c r="N3" s="8" t="s">
        <v>11</v>
      </c>
      <c r="O3" s="8" t="s">
        <v>12</v>
      </c>
      <c r="P3" s="8" t="s">
        <v>57</v>
      </c>
      <c r="Q3" s="8" t="s">
        <v>58</v>
      </c>
    </row>
    <row r="4" customFormat="false" ht="13.5" hidden="false" customHeight="false" outlineLevel="0" collapsed="false">
      <c r="B4" s="55"/>
      <c r="C4" s="5" t="s">
        <v>59</v>
      </c>
      <c r="D4" s="5" t="s">
        <v>60</v>
      </c>
      <c r="E4" s="5" t="s">
        <v>61</v>
      </c>
      <c r="F4" s="6" t="s">
        <v>59</v>
      </c>
      <c r="G4" s="6" t="s">
        <v>60</v>
      </c>
      <c r="H4" s="6" t="s">
        <v>61</v>
      </c>
      <c r="I4" s="7" t="s">
        <v>59</v>
      </c>
      <c r="J4" s="7" t="s">
        <v>60</v>
      </c>
      <c r="K4" s="7" t="s">
        <v>61</v>
      </c>
      <c r="N4" s="19" t="s">
        <v>8</v>
      </c>
      <c r="O4" s="12" t="n">
        <v>0.908379705</v>
      </c>
      <c r="P4" s="18" t="n">
        <v>274293000000</v>
      </c>
      <c r="Q4" s="19" t="n">
        <v>0.010973</v>
      </c>
    </row>
    <row r="5" customFormat="false" ht="12.75" hidden="false" customHeight="false" outlineLevel="0" collapsed="false">
      <c r="B5" s="9" t="s">
        <v>99</v>
      </c>
      <c r="C5" s="19" t="n">
        <v>20.5625558832063</v>
      </c>
      <c r="D5" s="19" t="n">
        <v>20.3986571217931</v>
      </c>
      <c r="E5" s="19" t="n">
        <v>20.3806265188371</v>
      </c>
      <c r="F5" s="104" t="n">
        <v>20.4782298557939</v>
      </c>
      <c r="G5" s="104" t="n">
        <v>20.3740079315656</v>
      </c>
      <c r="H5" s="104" t="n">
        <v>20.3130159983336</v>
      </c>
      <c r="I5" s="28" t="n">
        <v>24.7217033595521</v>
      </c>
      <c r="J5" s="28" t="n">
        <v>24.7454685682462</v>
      </c>
      <c r="K5" s="28" t="n">
        <v>24.842382436859</v>
      </c>
      <c r="N5" s="24" t="s">
        <v>9</v>
      </c>
      <c r="O5" s="13" t="n">
        <v>0.950109447834986</v>
      </c>
      <c r="P5" s="23" t="n">
        <v>338060205405.027</v>
      </c>
      <c r="Q5" s="24" t="n">
        <v>0.011023</v>
      </c>
    </row>
    <row r="6" customFormat="false" ht="12.75" hidden="false" customHeight="false" outlineLevel="0" collapsed="false">
      <c r="B6" s="9" t="s">
        <v>100</v>
      </c>
      <c r="C6" s="19" t="n">
        <v>32.5600608734991</v>
      </c>
      <c r="D6" s="19" t="n">
        <v>29.4214923363733</v>
      </c>
      <c r="E6" s="19" t="n">
        <v>31.3652157376649</v>
      </c>
      <c r="F6" s="104" t="n">
        <v>22.4861706680851</v>
      </c>
      <c r="G6" s="104" t="n">
        <v>22.3862919131849</v>
      </c>
      <c r="H6" s="104" t="n">
        <v>22.5733544711854</v>
      </c>
      <c r="I6" s="28" t="n">
        <v>23.5635806624597</v>
      </c>
      <c r="J6" s="28" t="n">
        <v>23.6427445367961</v>
      </c>
      <c r="K6" s="28" t="n">
        <v>23.367490573087</v>
      </c>
      <c r="N6" s="28" t="s">
        <v>10</v>
      </c>
      <c r="O6" s="14" t="n">
        <v>0.91045589374189</v>
      </c>
      <c r="P6" s="27" t="n">
        <v>228114836089.669</v>
      </c>
      <c r="Q6" s="28" t="n">
        <v>0.00871</v>
      </c>
    </row>
    <row r="7" customFormat="false" ht="12.75" hidden="false" customHeight="false" outlineLevel="0" collapsed="false">
      <c r="B7" s="9" t="s">
        <v>101</v>
      </c>
      <c r="C7" s="19" t="n">
        <v>26.46375484634</v>
      </c>
      <c r="D7" s="19" t="n">
        <v>26.4634103517829</v>
      </c>
      <c r="E7" s="19" t="n">
        <v>26.3916993779899</v>
      </c>
      <c r="F7" s="104" t="n">
        <v>23.254536444643</v>
      </c>
      <c r="G7" s="104" t="n">
        <v>23.225392898187</v>
      </c>
      <c r="H7" s="104" t="n">
        <v>23.3157634593756</v>
      </c>
      <c r="I7" s="28" t="n">
        <v>22.7412320108968</v>
      </c>
      <c r="J7" s="28" t="n">
        <v>22.7677884321204</v>
      </c>
      <c r="K7" s="28" t="n">
        <v>22.6576632081031</v>
      </c>
    </row>
    <row r="8" customFormat="false" ht="12.75" hidden="false" customHeight="false" outlineLevel="0" collapsed="false">
      <c r="B8" s="9" t="s">
        <v>102</v>
      </c>
      <c r="C8" s="19" t="n">
        <v>17.3761215218502</v>
      </c>
      <c r="D8" s="19" t="n">
        <v>17.2933659533112</v>
      </c>
      <c r="E8" s="19" t="n">
        <v>17.3467940383553</v>
      </c>
      <c r="F8" s="104" t="n">
        <v>16.2955212136108</v>
      </c>
      <c r="G8" s="104" t="n">
        <v>16.1930970797096</v>
      </c>
      <c r="H8" s="104" t="n">
        <v>16.5709533205023</v>
      </c>
      <c r="I8" s="28" t="n">
        <v>24.2544426817994</v>
      </c>
      <c r="J8" s="28" t="n">
        <v>24.2853114197874</v>
      </c>
      <c r="K8" s="28" t="n">
        <v>24.0050336227851</v>
      </c>
      <c r="R8" s="69"/>
    </row>
    <row r="9" customFormat="false" ht="12.75" hidden="false" customHeight="false" outlineLevel="0" collapsed="false">
      <c r="B9" s="9" t="s">
        <v>103</v>
      </c>
      <c r="C9" s="19" t="n">
        <v>30.5190799433703</v>
      </c>
      <c r="D9" s="19" t="n">
        <v>30.1585238393783</v>
      </c>
      <c r="E9" s="19" t="n">
        <v>30.7753069243528</v>
      </c>
      <c r="F9" s="104" t="n">
        <v>15.7377992788403</v>
      </c>
      <c r="G9" s="104" t="n">
        <v>15.7157770381962</v>
      </c>
      <c r="H9" s="104" t="n">
        <v>16.0445800228088</v>
      </c>
      <c r="I9" s="28" t="n">
        <v>24.09535083739</v>
      </c>
      <c r="J9" s="28" t="n">
        <v>24.2853204939506</v>
      </c>
      <c r="K9" s="28" t="n">
        <v>23.8888121669007</v>
      </c>
      <c r="R9" s="69"/>
    </row>
    <row r="10" customFormat="false" ht="12.75" hidden="false" customHeight="false" outlineLevel="0" collapsed="false">
      <c r="B10" s="9" t="s">
        <v>104</v>
      </c>
      <c r="C10" s="19" t="n">
        <v>15.2517624676843</v>
      </c>
      <c r="D10" s="19" t="n">
        <v>15.2060230747018</v>
      </c>
      <c r="E10" s="19" t="n">
        <v>15.1278370154252</v>
      </c>
      <c r="F10" s="104" t="n">
        <v>13.1841846007788</v>
      </c>
      <c r="G10" s="104" t="n">
        <v>13.3298666909215</v>
      </c>
      <c r="H10" s="104" t="n">
        <v>13.269346771304</v>
      </c>
      <c r="I10" s="28" t="n">
        <v>23.5004421420711</v>
      </c>
      <c r="J10" s="28" t="n">
        <v>23.523887663471</v>
      </c>
      <c r="K10" s="28" t="n">
        <v>23.601272845708</v>
      </c>
    </row>
    <row r="11" customFormat="false" ht="12.75" hidden="false" customHeight="false" outlineLevel="0" collapsed="false">
      <c r="B11" s="9" t="s">
        <v>105</v>
      </c>
      <c r="C11" s="19" t="n">
        <v>23.0076097877938</v>
      </c>
      <c r="D11" s="19" t="n">
        <v>22.5724733983305</v>
      </c>
      <c r="E11" s="19" t="n">
        <v>22.7075359773303</v>
      </c>
      <c r="F11" s="104" t="n">
        <v>22.5467271157391</v>
      </c>
      <c r="G11" s="104" t="n">
        <v>22.3009459116302</v>
      </c>
      <c r="H11" s="104" t="n">
        <v>22.0997041258068</v>
      </c>
      <c r="I11" s="28" t="n">
        <v>24.1328792861719</v>
      </c>
      <c r="J11" s="28" t="n">
        <v>24.2911016733151</v>
      </c>
      <c r="K11" s="28" t="n">
        <v>24.3070355057173</v>
      </c>
    </row>
    <row r="12" customFormat="false" ht="12.75" hidden="false" customHeight="false" outlineLevel="0" collapsed="false">
      <c r="B12" s="9" t="s">
        <v>73</v>
      </c>
      <c r="C12" s="19" t="n">
        <v>30.9530684250592</v>
      </c>
      <c r="D12" s="19" t="n">
        <v>30.6925854230892</v>
      </c>
      <c r="E12" s="19" t="n">
        <v>31.3909357018927</v>
      </c>
      <c r="F12" s="104" t="n">
        <v>30.1649818317326</v>
      </c>
      <c r="G12" s="104" t="n">
        <v>29.4779796496463</v>
      </c>
      <c r="H12" s="104" t="n">
        <v>30.1153824107352</v>
      </c>
      <c r="I12" s="28" t="n">
        <v>23.3567811363024</v>
      </c>
      <c r="J12" s="28" t="n">
        <v>23.3972053958867</v>
      </c>
      <c r="K12" s="28" t="n">
        <v>23.3384924210085</v>
      </c>
      <c r="M12" s="51" t="s">
        <v>106</v>
      </c>
      <c r="N12" s="51"/>
      <c r="O12" s="51"/>
    </row>
    <row r="13" customFormat="false" ht="13.5" hidden="false" customHeight="false" outlineLevel="0" collapsed="false">
      <c r="B13" s="9" t="s">
        <v>78</v>
      </c>
      <c r="C13" s="19" t="n">
        <v>15.7655153904726</v>
      </c>
      <c r="D13" s="19" t="n">
        <v>16.0936748902591</v>
      </c>
      <c r="E13" s="19" t="n">
        <v>16.2827757882708</v>
      </c>
      <c r="F13" s="104" t="n">
        <v>15.412853897646</v>
      </c>
      <c r="G13" s="104" t="n">
        <v>15.4159052188782</v>
      </c>
      <c r="H13" s="104" t="n">
        <v>15.7395306135689</v>
      </c>
      <c r="I13" s="28" t="n">
        <v>14.8469156430953</v>
      </c>
      <c r="J13" s="28" t="n">
        <v>14.6297086719741</v>
      </c>
      <c r="K13" s="28" t="n">
        <v>14.560060782115</v>
      </c>
      <c r="M13" s="4" t="s">
        <v>8</v>
      </c>
      <c r="N13" s="4" t="s">
        <v>9</v>
      </c>
      <c r="O13" s="4" t="s">
        <v>10</v>
      </c>
    </row>
    <row r="14" customFormat="false" ht="12.75" hidden="false" customHeight="false" outlineLevel="0" collapsed="false">
      <c r="B14" s="9" t="s">
        <v>107</v>
      </c>
      <c r="C14" s="19" t="n">
        <v>18.5193787966912</v>
      </c>
      <c r="D14" s="19" t="n">
        <v>18.9589607832546</v>
      </c>
      <c r="E14" s="19" t="n">
        <v>19.0420331958989</v>
      </c>
      <c r="F14" s="104" t="n">
        <v>18.5321171884179</v>
      </c>
      <c r="G14" s="104" t="n">
        <v>18.2609704847607</v>
      </c>
      <c r="H14" s="104" t="n">
        <v>18.6323386379611</v>
      </c>
      <c r="I14" s="28" t="n">
        <v>18.0711188764692</v>
      </c>
      <c r="J14" s="28" t="n">
        <v>18.0583018728757</v>
      </c>
      <c r="K14" s="28" t="n">
        <v>18.3655520271572</v>
      </c>
      <c r="M14" s="19" t="n">
        <f aca="false">AVERAGE(4176000/(e2nt/(1+e2eff)^MEDIAN(C13:E13)),417600/(e2nt/(1+e2eff)^MEDIAN(C14:E14)))</f>
        <v>0.409741544493721</v>
      </c>
      <c r="N14" s="24" t="n">
        <f aca="false">AVERAGE(4176000/(e6nt/(1+e6eff)^MEDIAN(F13:H13)),417600/(e6nt/(1+e6eff)^MEDIAN(F14:H14)))</f>
        <v>0.329522015890861</v>
      </c>
      <c r="O14" s="28" t="n">
        <f aca="false">AVERAGE(4176000/(hmbsnt/(1+hmbseff)^MEDIAN(I13:K13)),417600/(hmbsnt/(1+hmbseff)^MEDIAN(I14:K14)))</f>
        <v>0.228884977000077</v>
      </c>
    </row>
    <row r="16" customFormat="false" ht="18" hidden="false" customHeight="false" outlineLevel="0" collapsed="false">
      <c r="B16" s="1"/>
      <c r="C16" s="2" t="s">
        <v>108</v>
      </c>
      <c r="D16" s="2"/>
      <c r="E16" s="2"/>
      <c r="F16" s="2"/>
      <c r="G16" s="2"/>
      <c r="H16" s="2"/>
      <c r="I16" s="2"/>
      <c r="J16" s="2"/>
      <c r="K16" s="2"/>
    </row>
    <row r="17" customFormat="false" ht="12.75" hidden="false" customHeight="false" outlineLevel="0" collapsed="false">
      <c r="B17" s="1"/>
      <c r="C17" s="82" t="s">
        <v>8</v>
      </c>
      <c r="D17" s="82"/>
      <c r="E17" s="82"/>
      <c r="F17" s="83" t="s">
        <v>9</v>
      </c>
      <c r="G17" s="83"/>
      <c r="H17" s="83"/>
      <c r="I17" s="84" t="s">
        <v>10</v>
      </c>
      <c r="J17" s="84"/>
      <c r="K17" s="84"/>
    </row>
    <row r="18" customFormat="false" ht="13.5" hidden="false" customHeight="false" outlineLevel="0" collapsed="false">
      <c r="B18" s="55"/>
      <c r="C18" s="105" t="s">
        <v>59</v>
      </c>
      <c r="D18" s="105"/>
      <c r="E18" s="105"/>
      <c r="F18" s="106" t="s">
        <v>59</v>
      </c>
      <c r="G18" s="106"/>
      <c r="H18" s="106"/>
      <c r="I18" s="107" t="s">
        <v>59</v>
      </c>
      <c r="J18" s="107"/>
      <c r="K18" s="107"/>
    </row>
    <row r="19" customFormat="false" ht="12.75" hidden="false" customHeight="false" outlineLevel="0" collapsed="false">
      <c r="B19" s="9" t="s">
        <v>109</v>
      </c>
      <c r="C19" s="19" t="n">
        <v>18.8505479425025</v>
      </c>
      <c r="D19" s="19" t="n">
        <v>18.894821352051</v>
      </c>
      <c r="E19" s="19" t="n">
        <v>18.5099173675344</v>
      </c>
      <c r="F19" s="104" t="n">
        <v>18.3440150626205</v>
      </c>
      <c r="G19" s="104" t="n">
        <v>18.2167991247668</v>
      </c>
      <c r="H19" s="104" t="n">
        <v>18.3452606294416</v>
      </c>
      <c r="I19" s="28" t="n">
        <v>22.5745050653368</v>
      </c>
      <c r="J19" s="28" t="n">
        <v>22.6524969647597</v>
      </c>
      <c r="K19" s="28" t="n">
        <v>22.5730499715513</v>
      </c>
    </row>
    <row r="20" customFormat="false" ht="12.75" hidden="false" customHeight="false" outlineLevel="0" collapsed="false">
      <c r="B20" s="9" t="s">
        <v>110</v>
      </c>
      <c r="C20" s="19" t="n">
        <v>15.3239437237248</v>
      </c>
      <c r="D20" s="19" t="n">
        <v>15.3183533294141</v>
      </c>
      <c r="E20" s="19" t="n">
        <v>15.0406554865867</v>
      </c>
      <c r="F20" s="104" t="n">
        <v>15.025537629001</v>
      </c>
      <c r="G20" s="104" t="n">
        <v>15.0348905461675</v>
      </c>
      <c r="H20" s="104" t="n">
        <v>14.9542266351762</v>
      </c>
      <c r="I20" s="28" t="n">
        <v>22.8974984473386</v>
      </c>
      <c r="J20" s="28" t="n">
        <v>22.7056703028281</v>
      </c>
      <c r="K20" s="28" t="n">
        <v>22.7113290589135</v>
      </c>
    </row>
    <row r="21" customFormat="false" ht="12.75" hidden="false" customHeight="false" outlineLevel="0" collapsed="false">
      <c r="B21" s="9" t="s">
        <v>111</v>
      </c>
      <c r="C21" s="19" t="n">
        <v>20.3147805886555</v>
      </c>
      <c r="D21" s="19" t="n">
        <v>20.1848920416947</v>
      </c>
      <c r="E21" s="19" t="n">
        <v>20.0950458127323</v>
      </c>
      <c r="F21" s="104" t="n">
        <v>19.5693487973164</v>
      </c>
      <c r="G21" s="104" t="n">
        <v>19.421374684309</v>
      </c>
      <c r="H21" s="104" t="n">
        <v>19.9331139540681</v>
      </c>
      <c r="I21" s="28" t="n">
        <v>23.6346137173919</v>
      </c>
      <c r="J21" s="28" t="n">
        <v>23.5530304830139</v>
      </c>
      <c r="K21" s="28" t="n">
        <v>23.225514739794</v>
      </c>
    </row>
    <row r="22" customFormat="false" ht="12.75" hidden="false" customHeight="false" outlineLevel="0" collapsed="false">
      <c r="B22" s="9" t="s">
        <v>112</v>
      </c>
      <c r="C22" s="19" t="n">
        <v>16.9344355836537</v>
      </c>
      <c r="D22" s="19" t="n">
        <v>16.71926729865</v>
      </c>
      <c r="E22" s="19" t="n">
        <v>16.5744545094228</v>
      </c>
      <c r="F22" s="104" t="n">
        <v>15.9083215979707</v>
      </c>
      <c r="G22" s="104" t="n">
        <v>15.4722161390958</v>
      </c>
      <c r="H22" s="104" t="n">
        <v>15.809137091435</v>
      </c>
      <c r="I22" s="28" t="n">
        <v>23.1627182338663</v>
      </c>
      <c r="J22" s="28" t="n">
        <v>23.1942949934136</v>
      </c>
      <c r="K22" s="28" t="n">
        <v>23.3029235194337</v>
      </c>
    </row>
    <row r="23" customFormat="false" ht="12.75" hidden="false" customHeight="false" outlineLevel="0" collapsed="false">
      <c r="B23" s="9" t="s">
        <v>113</v>
      </c>
      <c r="C23" s="19" t="n">
        <v>15.977013244116</v>
      </c>
      <c r="D23" s="19" t="n">
        <v>15.7477420425071</v>
      </c>
      <c r="E23" s="19" t="n">
        <v>15.4452021932406</v>
      </c>
      <c r="F23" s="104" t="n">
        <v>15.7204052162758</v>
      </c>
      <c r="G23" s="104" t="n">
        <v>15.9515197670869</v>
      </c>
      <c r="H23" s="104" t="n">
        <v>16.0870539915576</v>
      </c>
      <c r="I23" s="28" t="n">
        <v>23.1632472589841</v>
      </c>
      <c r="J23" s="28" t="n">
        <v>23.1203148160727</v>
      </c>
      <c r="K23" s="28" t="n">
        <v>23.0958388355096</v>
      </c>
    </row>
    <row r="24" customFormat="false" ht="12.75" hidden="false" customHeight="false" outlineLevel="0" collapsed="false">
      <c r="B24" s="9" t="s">
        <v>114</v>
      </c>
      <c r="C24" s="19" t="n">
        <v>24.8643781944323</v>
      </c>
      <c r="D24" s="19" t="n">
        <v>24.5641232199396</v>
      </c>
      <c r="E24" s="19" t="n">
        <v>24.618959677348</v>
      </c>
      <c r="F24" s="104" t="n">
        <v>24.1437919269197</v>
      </c>
      <c r="G24" s="104" t="n">
        <v>24.4444606007147</v>
      </c>
      <c r="H24" s="104" t="n">
        <v>24.2503325397581</v>
      </c>
      <c r="I24" s="28" t="n">
        <v>23.485324233658</v>
      </c>
      <c r="J24" s="28" t="n">
        <v>23.3781708131391</v>
      </c>
      <c r="K24" s="28" t="n">
        <v>23.6758030505021</v>
      </c>
    </row>
    <row r="25" customFormat="false" ht="12.75" hidden="false" customHeight="false" outlineLevel="0" collapsed="false">
      <c r="B25" s="9" t="s">
        <v>115</v>
      </c>
      <c r="C25" s="19" t="n">
        <v>28.3912646612188</v>
      </c>
      <c r="D25" s="19" t="n">
        <v>28.4403222607866</v>
      </c>
      <c r="E25" s="19" t="n">
        <v>28.9659651977615</v>
      </c>
      <c r="F25" s="104" t="n">
        <v>23.8944458057627</v>
      </c>
      <c r="G25" s="104" t="n">
        <v>23.1506366622621</v>
      </c>
      <c r="H25" s="104" t="n">
        <v>23.3081420503434</v>
      </c>
      <c r="I25" s="28" t="n">
        <v>24.0728612111266</v>
      </c>
      <c r="J25" s="28" t="n">
        <v>24.2954255971213</v>
      </c>
      <c r="K25" s="28" t="n">
        <v>23.9888008653034</v>
      </c>
    </row>
    <row r="26" customFormat="false" ht="12.75" hidden="false" customHeight="false" outlineLevel="0" collapsed="false">
      <c r="B26" s="9" t="s">
        <v>73</v>
      </c>
      <c r="C26" s="19" t="n">
        <v>28.3029545334682</v>
      </c>
      <c r="D26" s="19" t="n">
        <v>28.010251643192</v>
      </c>
      <c r="E26" s="19" t="n">
        <v>27.8627285081131</v>
      </c>
      <c r="F26" s="104" t="n">
        <v>27.8110002963975</v>
      </c>
      <c r="G26" s="104" t="n">
        <v>27.6252041026505</v>
      </c>
      <c r="H26" s="104" t="n">
        <v>27.8321484457804</v>
      </c>
      <c r="I26" s="28" t="n">
        <v>22.8749416810718</v>
      </c>
      <c r="J26" s="28" t="n">
        <v>22.7296222939523</v>
      </c>
      <c r="K26" s="28" t="n">
        <v>22.832716513031</v>
      </c>
      <c r="M26" s="51" t="s">
        <v>116</v>
      </c>
      <c r="N26" s="51"/>
      <c r="O26" s="51"/>
    </row>
    <row r="27" customFormat="false" ht="13.5" hidden="false" customHeight="false" outlineLevel="0" collapsed="false">
      <c r="B27" s="9" t="s">
        <v>78</v>
      </c>
      <c r="C27" s="19" t="n">
        <v>15.5360989262287</v>
      </c>
      <c r="D27" s="19" t="n">
        <v>16.0335915055199</v>
      </c>
      <c r="E27" s="19" t="n">
        <v>16.0704600425579</v>
      </c>
      <c r="F27" s="104" t="n">
        <v>15.392520119573</v>
      </c>
      <c r="G27" s="104" t="n">
        <v>15.6105960776741</v>
      </c>
      <c r="H27" s="104" t="n">
        <v>15.4579457716198</v>
      </c>
      <c r="I27" s="28" t="n">
        <v>14.9595386071626</v>
      </c>
      <c r="J27" s="28" t="n">
        <v>15.1346816111588</v>
      </c>
      <c r="K27" s="28" t="n">
        <v>14.8435083646132</v>
      </c>
      <c r="M27" s="4" t="s">
        <v>8</v>
      </c>
      <c r="N27" s="4" t="s">
        <v>9</v>
      </c>
      <c r="O27" s="4" t="s">
        <v>10</v>
      </c>
    </row>
    <row r="28" customFormat="false" ht="12.75" hidden="false" customHeight="false" outlineLevel="0" collapsed="false">
      <c r="B28" s="9" t="s">
        <v>107</v>
      </c>
      <c r="C28" s="19" t="n">
        <v>18.5578015324415</v>
      </c>
      <c r="D28" s="19" t="n">
        <v>18.3696635312547</v>
      </c>
      <c r="E28" s="19" t="n">
        <v>18.8588400895002</v>
      </c>
      <c r="F28" s="104" t="n">
        <v>18.2119233897957</v>
      </c>
      <c r="G28" s="104" t="n">
        <v>18.1892042043327</v>
      </c>
      <c r="H28" s="104" t="n">
        <v>18.4404614381684</v>
      </c>
      <c r="I28" s="28" t="n">
        <v>17.5504746829148</v>
      </c>
      <c r="J28" s="28" t="n">
        <v>17.6025393399328</v>
      </c>
      <c r="K28" s="28" t="n">
        <v>18.1168476711803</v>
      </c>
      <c r="M28" s="19" t="n">
        <f aca="false">AVERAGE(4176000/(e2nt/(1+e2eff)^MEDIAN(C27:E27)),417600/(e2nt/(1+e2eff)^MEDIAN(C28:E28)))</f>
        <v>0.363795215419655</v>
      </c>
      <c r="N28" s="24" t="n">
        <f aca="false">AVERAGE(4176000/(e6nt/(1+e6eff)^MEDIAN(F27:H27)),417600/(e6nt/(1+e6eff)^MEDIAN(F28:H28)))</f>
        <v>0.306504918348163</v>
      </c>
      <c r="O28" s="28" t="n">
        <f aca="false">AVERAGE(4176000/(hmbsnt/(1+hmbseff)^MEDIAN(I27:K27)),417600/(hmbsnt/(1+hmbseff)^MEDIAN(I28:K28)))</f>
        <v>0.228319237998846</v>
      </c>
    </row>
    <row r="31" customFormat="false" ht="12.75" hidden="false" customHeight="false" outlineLevel="0" collapsed="false">
      <c r="A31" s="93" t="s">
        <v>83</v>
      </c>
    </row>
    <row r="32" customFormat="false" ht="18" hidden="false" customHeight="false" outlineLevel="0" collapsed="false">
      <c r="B32" s="9"/>
      <c r="C32" s="2" t="s">
        <v>117</v>
      </c>
      <c r="D32" s="2"/>
      <c r="E32" s="2"/>
      <c r="F32" s="2"/>
      <c r="G32" s="2"/>
      <c r="H32" s="2"/>
      <c r="I32" s="77"/>
      <c r="J32" s="77"/>
    </row>
    <row r="33" customFormat="false" ht="13.5" hidden="false" customHeight="false" outlineLevel="0" collapsed="false">
      <c r="B33" s="55"/>
      <c r="C33" s="5" t="s">
        <v>8</v>
      </c>
      <c r="D33" s="6" t="s">
        <v>9</v>
      </c>
      <c r="E33" s="7" t="s">
        <v>85</v>
      </c>
      <c r="F33" s="5" t="s">
        <v>65</v>
      </c>
      <c r="G33" s="6" t="s">
        <v>46</v>
      </c>
      <c r="H33" s="4" t="s">
        <v>45</v>
      </c>
    </row>
    <row r="34" customFormat="false" ht="12.75" hidden="false" customHeight="false" outlineLevel="0" collapsed="false">
      <c r="B34" s="9" t="s">
        <v>99</v>
      </c>
      <c r="C34" s="45" t="n">
        <f aca="false">e2nt/(1+e2eff)^MEDIAN(C5:E5)*$M$14</f>
        <v>211611.819268595</v>
      </c>
      <c r="D34" s="46" t="n">
        <f aca="false">e6nt/(1+e6eff)^MEDIAN(F5:H5)*$N$14</f>
        <v>137155.869585063</v>
      </c>
      <c r="E34" s="47" t="n">
        <f aca="false">(hmbsnt/(1+hmbseff)^MEDIAN(I5:K5)*$O$14)/2</f>
        <v>2883.19250001902</v>
      </c>
      <c r="F34" s="45" t="n">
        <f aca="false">C34/E34</f>
        <v>73.3949673035008</v>
      </c>
      <c r="G34" s="46" t="n">
        <f aca="false">D34/E34</f>
        <v>47.5708332288454</v>
      </c>
      <c r="H34" s="11" t="n">
        <f aca="false">C34/D34</f>
        <v>1.54285645892358</v>
      </c>
      <c r="I34" s="76"/>
      <c r="J34" s="75"/>
    </row>
    <row r="35" customFormat="false" ht="12.75" hidden="false" customHeight="false" outlineLevel="0" collapsed="false">
      <c r="B35" s="9" t="s">
        <v>100</v>
      </c>
      <c r="C35" s="45" t="n">
        <f aca="false">e2nt/(1+e2eff)^MEDIAN(C6:E6)*$M$14</f>
        <v>176.853254946341</v>
      </c>
      <c r="D35" s="46" t="n">
        <f aca="false">e6nt/(1+e6eff)^MEDIAN(F6:H6)*$N$14</f>
        <v>33462.8260304461</v>
      </c>
      <c r="E35" s="47" t="n">
        <f aca="false">(hmbsnt/(1+hmbseff)^MEDIAN(I6:K6)*$O$14)/2</f>
        <v>6196.49463884961</v>
      </c>
      <c r="F35" s="45" t="n">
        <f aca="false">C35/E35</f>
        <v>0.028540854992037</v>
      </c>
      <c r="G35" s="46" t="n">
        <f aca="false">D35/E35</f>
        <v>5.4002832215245</v>
      </c>
      <c r="H35" s="11" t="n">
        <f aca="false">C35/D35</f>
        <v>0.00528506632361032</v>
      </c>
      <c r="I35" s="76"/>
      <c r="J35" s="75"/>
    </row>
    <row r="36" customFormat="false" ht="12.75" hidden="false" customHeight="false" outlineLevel="0" collapsed="false">
      <c r="B36" s="9" t="s">
        <v>101</v>
      </c>
      <c r="C36" s="45" t="n">
        <f aca="false">e2nt/(1+e2eff)^MEDIAN(C7:E7)*$M$14</f>
        <v>4201.23749971995</v>
      </c>
      <c r="D36" s="46" t="n">
        <f aca="false">e6nt/(1+e6eff)^MEDIAN(F7:H7)*$N$14</f>
        <v>20030.4735725653</v>
      </c>
      <c r="E36" s="47" t="n">
        <f aca="false">(hmbsnt/(1+hmbseff)^MEDIAN(I7:K7)*$O$14)/2</f>
        <v>10552.0957665234</v>
      </c>
      <c r="F36" s="45" t="n">
        <f aca="false">C36/E36</f>
        <v>0.398142472611782</v>
      </c>
      <c r="G36" s="46" t="n">
        <f aca="false">D36/E36</f>
        <v>1.89824599925563</v>
      </c>
      <c r="H36" s="11" t="n">
        <f aca="false">C36/D36</f>
        <v>0.209742295133459</v>
      </c>
      <c r="I36" s="76"/>
      <c r="J36" s="75"/>
    </row>
    <row r="37" customFormat="false" ht="12.75" hidden="false" customHeight="false" outlineLevel="0" collapsed="false">
      <c r="B37" s="9" t="s">
        <v>102</v>
      </c>
      <c r="C37" s="45" t="n">
        <f aca="false">e2nt/(1+e2eff)^MEDIAN(C8:E8)*$M$14</f>
        <v>1520864.17637231</v>
      </c>
      <c r="D37" s="46" t="n">
        <f aca="false">e6nt/(1+e6eff)^MEDIAN(F8:H8)*$N$14</f>
        <v>2090336.10202067</v>
      </c>
      <c r="E37" s="47" t="n">
        <f aca="false">(hmbsnt/(1+hmbseff)^MEDIAN(I8:K8)*$O$14)/2</f>
        <v>3962.0430665858</v>
      </c>
      <c r="F37" s="45" t="n">
        <f aca="false">C37/E37</f>
        <v>383.858567615945</v>
      </c>
      <c r="G37" s="46" t="n">
        <f aca="false">D37/E37</f>
        <v>527.590454442478</v>
      </c>
      <c r="H37" s="11" t="n">
        <f aca="false">C37/D37</f>
        <v>0.727569205211609</v>
      </c>
      <c r="I37" s="76"/>
      <c r="J37" s="75"/>
    </row>
    <row r="38" customFormat="false" ht="12.75" hidden="false" customHeight="false" outlineLevel="0" collapsed="false">
      <c r="B38" s="9" t="s">
        <v>103</v>
      </c>
      <c r="C38" s="45" t="n">
        <f aca="false">e2nt/(1+e2eff)^MEDIAN(C9:E9)*$M$14</f>
        <v>305.557945852325</v>
      </c>
      <c r="D38" s="46" t="n">
        <f aca="false">e6nt/(1+e6eff)^MEDIAN(F9:H9)*$N$14</f>
        <v>3033810.01288822</v>
      </c>
      <c r="E38" s="47" t="n">
        <f aca="false">(hmbsnt/(1+hmbseff)^MEDIAN(I9:K9)*$O$14)/2</f>
        <v>4391.83280403734</v>
      </c>
      <c r="F38" s="45" t="n">
        <f aca="false">C38/E38</f>
        <v>0.0695741298647413</v>
      </c>
      <c r="G38" s="46" t="n">
        <f aca="false">D38/E38</f>
        <v>690.784496645522</v>
      </c>
      <c r="H38" s="11" t="n">
        <f aca="false">C38/D38</f>
        <v>0.000100717561269247</v>
      </c>
      <c r="I38" s="76"/>
      <c r="J38" s="75"/>
    </row>
    <row r="39" customFormat="false" ht="12.75" hidden="false" customHeight="false" outlineLevel="0" collapsed="false">
      <c r="B39" s="9" t="s">
        <v>104</v>
      </c>
      <c r="C39" s="45" t="n">
        <f aca="false">e2nt/(1+e2eff)^MEDIAN(C10:E10)*$M$14</f>
        <v>6066377.91377959</v>
      </c>
      <c r="D39" s="46" t="n">
        <f aca="false">e6nt/(1+e6eff)^MEDIAN(F10:H10)*$N$14</f>
        <v>15775575.5409911</v>
      </c>
      <c r="E39" s="47" t="n">
        <f aca="false">(hmbsnt/(1+hmbseff)^MEDIAN(I10:K10)*$O$14)/2</f>
        <v>6357.77639486093</v>
      </c>
      <c r="F39" s="45" t="n">
        <f aca="false">C39/E39</f>
        <v>954.166604330898</v>
      </c>
      <c r="G39" s="46" t="n">
        <f aca="false">D39/E39</f>
        <v>2481.30392785483</v>
      </c>
      <c r="H39" s="11" t="n">
        <f aca="false">C39/D39</f>
        <v>0.384542414824535</v>
      </c>
    </row>
    <row r="40" customFormat="false" ht="12.75" hidden="false" customHeight="false" outlineLevel="0" collapsed="false">
      <c r="B40" s="9" t="s">
        <v>105</v>
      </c>
      <c r="C40" s="45" t="n">
        <f aca="false">e2nt/(1+e2eff)^MEDIAN(C11:E11)*$M$14</f>
        <v>47590.3526896806</v>
      </c>
      <c r="D40" s="46" t="n">
        <f aca="false">e6nt/(1+e6eff)^MEDIAN(F11:H11)*$N$14</f>
        <v>37869.425848511</v>
      </c>
      <c r="E40" s="47" t="n">
        <f aca="false">(hmbsnt/(1+hmbseff)^MEDIAN(I11:K11)*$O$14)/2</f>
        <v>3869.12706445049</v>
      </c>
      <c r="F40" s="45" t="n">
        <f aca="false">C40/E40</f>
        <v>12.3000232085786</v>
      </c>
      <c r="G40" s="46" t="n">
        <f aca="false">D40/E40</f>
        <v>9.78758909120742</v>
      </c>
      <c r="H40" s="11" t="n">
        <f aca="false">C40/D40</f>
        <v>1.25669591295247</v>
      </c>
    </row>
    <row r="41" customFormat="false" ht="12.75" hidden="false" customHeight="false" outlineLevel="0" collapsed="false">
      <c r="B41" s="9" t="s">
        <v>73</v>
      </c>
      <c r="C41" s="45" t="n">
        <f aca="false">e2nt/(1+e2eff)^MEDIAN(C12:E12)*$M$14</f>
        <v>230.827897593983</v>
      </c>
      <c r="D41" s="46" t="n">
        <f aca="false">e6nt/(1+e6eff)^MEDIAN(F12:H12)*$N$14</f>
        <v>204.946823130307</v>
      </c>
      <c r="E41" s="47" t="n">
        <f aca="false">(hmbsnt/(1+hmbseff)^MEDIAN(I12:K12)*$O$14)/2</f>
        <v>7084.10647249161</v>
      </c>
      <c r="F41" s="45" t="n">
        <f aca="false">C41/E41</f>
        <v>0.0325839113923985</v>
      </c>
      <c r="G41" s="46" t="n">
        <f aca="false">D41/E41</f>
        <v>0.0289305114097507</v>
      </c>
      <c r="H41" s="11" t="n">
        <f aca="false">C41/D41</f>
        <v>1.12628190117014</v>
      </c>
    </row>
    <row r="43" customFormat="false" ht="18" hidden="false" customHeight="false" outlineLevel="0" collapsed="false">
      <c r="B43" s="9"/>
      <c r="C43" s="2" t="s">
        <v>118</v>
      </c>
      <c r="D43" s="2"/>
      <c r="E43" s="2"/>
      <c r="F43" s="2"/>
      <c r="G43" s="2"/>
      <c r="H43" s="2"/>
    </row>
    <row r="44" customFormat="false" ht="13.5" hidden="false" customHeight="false" outlineLevel="0" collapsed="false">
      <c r="B44" s="55"/>
      <c r="C44" s="5" t="s">
        <v>8</v>
      </c>
      <c r="D44" s="6" t="s">
        <v>9</v>
      </c>
      <c r="E44" s="7" t="s">
        <v>85</v>
      </c>
      <c r="F44" s="5" t="s">
        <v>65</v>
      </c>
      <c r="G44" s="6" t="s">
        <v>46</v>
      </c>
      <c r="H44" s="4" t="s">
        <v>45</v>
      </c>
    </row>
    <row r="45" customFormat="false" ht="12.75" hidden="false" customHeight="false" outlineLevel="0" collapsed="false">
      <c r="B45" s="9" t="s">
        <v>109</v>
      </c>
      <c r="C45" s="45" t="n">
        <f aca="false">e2nt/(1+e2eff)^MEDIAN(C19:E19)*$M$28</f>
        <v>510959.690901057</v>
      </c>
      <c r="D45" s="46" t="n">
        <f aca="false">e6nt/(1+e6eff)^MEDIAN(F19:H19)*$N$28</f>
        <v>494977.07382693</v>
      </c>
      <c r="E45" s="47" t="n">
        <f aca="false">(hmbsnt/(1+hmbseff)^MEDIAN(I19:K19)*$O$28)/2</f>
        <v>11725.6535397174</v>
      </c>
      <c r="F45" s="45" t="n">
        <f aca="false">C45/E45</f>
        <v>43.5762227811287</v>
      </c>
      <c r="G45" s="46" t="n">
        <f aca="false">D45/E45</f>
        <v>42.2131757646029</v>
      </c>
      <c r="H45" s="11" t="n">
        <f aca="false">C45/D45</f>
        <v>1.03228961081077</v>
      </c>
    </row>
    <row r="46" customFormat="false" ht="12.75" hidden="false" customHeight="false" outlineLevel="0" collapsed="false">
      <c r="B46" s="9" t="s">
        <v>110</v>
      </c>
      <c r="C46" s="45" t="n">
        <f aca="false">e2nt/(1+e2eff)^MEDIAN(C20:E20)*$M$28</f>
        <v>5008979.99717945</v>
      </c>
      <c r="D46" s="46" t="n">
        <f aca="false">e6nt/(1+e6eff)^MEDIAN(F20:H20)*$N$28</f>
        <v>4540872.25696643</v>
      </c>
      <c r="E46" s="47" t="n">
        <f aca="false">(hmbsnt/(1+hmbseff)^MEDIAN(I20:K20)*$O$28)/2</f>
        <v>10731.7554747193</v>
      </c>
      <c r="F46" s="45" t="n">
        <f aca="false">C46/E46</f>
        <v>466.743768899606</v>
      </c>
      <c r="G46" s="46" t="n">
        <f aca="false">D46/E46</f>
        <v>423.124834297924</v>
      </c>
      <c r="H46" s="11" t="n">
        <f aca="false">C46/D46</f>
        <v>1.10308762583992</v>
      </c>
    </row>
    <row r="47" customFormat="false" ht="12.75" hidden="false" customHeight="false" outlineLevel="0" collapsed="false">
      <c r="B47" s="9" t="s">
        <v>111</v>
      </c>
      <c r="C47" s="45" t="n">
        <f aca="false">e2nt/(1+e2eff)^MEDIAN(C21:E21)*$M$28</f>
        <v>215716.435273854</v>
      </c>
      <c r="D47" s="46" t="n">
        <f aca="false">e6nt/(1+e6eff)^MEDIAN(F21:H21)*$N$28</f>
        <v>218356.448916816</v>
      </c>
      <c r="E47" s="47" t="n">
        <f aca="false">(hmbsnt/(1+hmbseff)^MEDIAN(I21:K21)*$O$28)/2</f>
        <v>6223.53795019557</v>
      </c>
      <c r="F47" s="45" t="n">
        <f aca="false">C47/E47</f>
        <v>34.661383444617</v>
      </c>
      <c r="G47" s="46" t="n">
        <f aca="false">D47/E47</f>
        <v>35.0855816521459</v>
      </c>
      <c r="H47" s="11" t="n">
        <f aca="false">C47/D47</f>
        <v>0.987909614503911</v>
      </c>
    </row>
    <row r="48" customFormat="false" ht="12.75" hidden="false" customHeight="false" outlineLevel="0" collapsed="false">
      <c r="B48" s="9" t="s">
        <v>112</v>
      </c>
      <c r="C48" s="45" t="n">
        <f aca="false">e2nt/(1+e2eff)^MEDIAN(C22:E22)*$M$28</f>
        <v>2025639.10900322</v>
      </c>
      <c r="D48" s="46" t="n">
        <f aca="false">e6nt/(1+e6eff)^MEDIAN(F22:H22)*$N$28</f>
        <v>2690600.50136632</v>
      </c>
      <c r="E48" s="47" t="n">
        <f aca="false">(hmbsnt/(1+hmbseff)^MEDIAN(I22:K22)*$O$28)/2</f>
        <v>7850.38881596738</v>
      </c>
      <c r="F48" s="45" t="n">
        <f aca="false">C48/E48</f>
        <v>258.030418172811</v>
      </c>
      <c r="G48" s="46" t="n">
        <f aca="false">D48/E48</f>
        <v>342.734680337583</v>
      </c>
      <c r="H48" s="11" t="n">
        <f aca="false">C48/D48</f>
        <v>0.752857627126204</v>
      </c>
    </row>
    <row r="49" customFormat="false" ht="12.75" hidden="false" customHeight="false" outlineLevel="0" collapsed="false">
      <c r="B49" s="9" t="s">
        <v>113</v>
      </c>
      <c r="C49" s="45" t="n">
        <f aca="false">e2nt/(1+e2eff)^MEDIAN(C23:E23)*$M$28</f>
        <v>3795202.94790031</v>
      </c>
      <c r="D49" s="46" t="n">
        <f aca="false">e6nt/(1+e6eff)^MEDIAN(F23:H23)*$N$28</f>
        <v>2446526.04903777</v>
      </c>
      <c r="E49" s="47" t="n">
        <f aca="false">(hmbsnt/(1+hmbseff)^MEDIAN(I23:K23)*$O$28)/2</f>
        <v>8235.49548438899</v>
      </c>
      <c r="F49" s="45" t="n">
        <f aca="false">C49/E49</f>
        <v>460.834804061808</v>
      </c>
      <c r="G49" s="46" t="n">
        <f aca="false">D49/E49</f>
        <v>297.070899216124</v>
      </c>
      <c r="H49" s="11" t="n">
        <f aca="false">C49/D49</f>
        <v>1.55126202289691</v>
      </c>
    </row>
    <row r="50" customFormat="false" ht="12.75" hidden="false" customHeight="false" outlineLevel="0" collapsed="false">
      <c r="B50" s="9" t="s">
        <v>114</v>
      </c>
      <c r="C50" s="45" t="n">
        <f aca="false">e2nt/(1+e2eff)^MEDIAN(C24:E24)*$M$28</f>
        <v>12285.6057945338</v>
      </c>
      <c r="D50" s="46" t="n">
        <f aca="false">e6nt/(1+e6eff)^MEDIAN(F24:H24)*$N$28</f>
        <v>9580.8628508665</v>
      </c>
      <c r="E50" s="47" t="n">
        <f aca="false">(hmbsnt/(1+hmbseff)^MEDIAN(I24:K24)*$O$28)/2</f>
        <v>6502.37594116096</v>
      </c>
      <c r="F50" s="45" t="n">
        <f aca="false">C50/E50</f>
        <v>1.88940256695467</v>
      </c>
      <c r="G50" s="46" t="n">
        <f aca="false">D50/E50</f>
        <v>1.47344031436544</v>
      </c>
      <c r="H50" s="11" t="n">
        <f aca="false">C50/D50</f>
        <v>1.2823068220231</v>
      </c>
    </row>
    <row r="51" customFormat="false" ht="12.75" hidden="false" customHeight="false" outlineLevel="0" collapsed="false">
      <c r="B51" s="9" t="s">
        <v>115</v>
      </c>
      <c r="C51" s="45" t="n">
        <f aca="false">e2nt/(1+e2eff)^MEDIAN(C25:E25)*$M$28</f>
        <v>1039.62006195985</v>
      </c>
      <c r="D51" s="46" t="n">
        <f aca="false">e6nt/(1+e6eff)^MEDIAN(F25:H25)*$N$28</f>
        <v>17976.0986041583</v>
      </c>
      <c r="E51" s="47" t="n">
        <f aca="false">(hmbsnt/(1+hmbseff)^MEDIAN(I25:K25)*$O$28)/2</f>
        <v>4445.22432888885</v>
      </c>
      <c r="F51" s="45" t="n">
        <f aca="false">C51/E51</f>
        <v>0.233873475226776</v>
      </c>
      <c r="G51" s="46" t="n">
        <f aca="false">D51/E51</f>
        <v>4.04391258441881</v>
      </c>
      <c r="H51" s="11" t="n">
        <f aca="false">C51/D51</f>
        <v>0.0578334645827632</v>
      </c>
    </row>
    <row r="52" customFormat="false" ht="12.75" hidden="false" customHeight="false" outlineLevel="0" collapsed="false">
      <c r="B52" s="9" t="s">
        <v>73</v>
      </c>
      <c r="C52" s="45" t="n">
        <f aca="false">e2nt/(1+e2eff)^MEDIAN(C26:E26)*$M$28</f>
        <v>1372.71484699972</v>
      </c>
      <c r="D52" s="46" t="n">
        <f aca="false">e6nt/(1+e6eff)^MEDIAN(F26:H26)*$N$28</f>
        <v>888.384439484547</v>
      </c>
      <c r="E52" s="47" t="n">
        <f aca="false">(hmbsnt/(1+hmbseff)^MEDIAN(I26:K26)*$O$28)/2</f>
        <v>9920.74443429074</v>
      </c>
      <c r="F52" s="45" t="n">
        <f aca="false">C52/E52</f>
        <v>0.138368129135045</v>
      </c>
      <c r="G52" s="46" t="n">
        <f aca="false">D52/E52</f>
        <v>0.0895481629799749</v>
      </c>
      <c r="H52" s="11" t="n">
        <f aca="false">C52/D52</f>
        <v>1.54518110177188</v>
      </c>
    </row>
    <row r="56" customFormat="false" ht="13.5" hidden="false" customHeight="false" outlineLevel="0" collapsed="false">
      <c r="B56" s="4" t="s">
        <v>119</v>
      </c>
      <c r="C56" s="4" t="s">
        <v>120</v>
      </c>
      <c r="D56" s="4" t="s">
        <v>46</v>
      </c>
      <c r="E56" s="108" t="s">
        <v>65</v>
      </c>
    </row>
    <row r="57" customFormat="false" ht="12.75" hidden="false" customHeight="false" outlineLevel="0" collapsed="false">
      <c r="B57" s="9" t="s">
        <v>114</v>
      </c>
      <c r="C57" s="1" t="s">
        <v>121</v>
      </c>
      <c r="D57" s="10" t="n">
        <f aca="false">G50</f>
        <v>1.47344031436544</v>
      </c>
      <c r="E57" s="10" t="n">
        <f aca="false">F50</f>
        <v>1.88940256695467</v>
      </c>
    </row>
    <row r="58" customFormat="false" ht="12.75" hidden="false" customHeight="false" outlineLevel="0" collapsed="false">
      <c r="B58" s="9" t="s">
        <v>101</v>
      </c>
      <c r="C58" s="1" t="s">
        <v>121</v>
      </c>
      <c r="D58" s="10" t="n">
        <f aca="false">G36</f>
        <v>1.89824599925563</v>
      </c>
      <c r="E58" s="10"/>
    </row>
    <row r="59" customFormat="false" ht="12.75" hidden="false" customHeight="false" outlineLevel="0" collapsed="false">
      <c r="B59" s="9" t="s">
        <v>115</v>
      </c>
      <c r="C59" s="1" t="s">
        <v>121</v>
      </c>
      <c r="D59" s="10" t="n">
        <f aca="false">G51</f>
        <v>4.04391258441881</v>
      </c>
      <c r="E59" s="10"/>
    </row>
    <row r="60" customFormat="false" ht="12.75" hidden="false" customHeight="false" outlineLevel="0" collapsed="false">
      <c r="B60" s="9" t="s">
        <v>100</v>
      </c>
      <c r="C60" s="1" t="s">
        <v>121</v>
      </c>
      <c r="D60" s="10" t="n">
        <f aca="false">G35</f>
        <v>5.4002832215245</v>
      </c>
      <c r="E60" s="10"/>
    </row>
    <row r="61" customFormat="false" ht="12.75" hidden="false" customHeight="false" outlineLevel="0" collapsed="false">
      <c r="B61" s="9" t="s">
        <v>105</v>
      </c>
      <c r="C61" s="1" t="s">
        <v>121</v>
      </c>
      <c r="D61" s="10" t="n">
        <f aca="false">G40</f>
        <v>9.78758909120742</v>
      </c>
      <c r="E61" s="10" t="n">
        <f aca="false">F40</f>
        <v>12.3000232085786</v>
      </c>
    </row>
    <row r="62" customFormat="false" ht="12.75" hidden="false" customHeight="false" outlineLevel="0" collapsed="false">
      <c r="B62" s="9" t="s">
        <v>111</v>
      </c>
      <c r="C62" s="1" t="s">
        <v>121</v>
      </c>
      <c r="D62" s="10" t="n">
        <f aca="false">G47</f>
        <v>35.0855816521459</v>
      </c>
      <c r="E62" s="10" t="n">
        <f aca="false">F47</f>
        <v>34.661383444617</v>
      </c>
    </row>
    <row r="63" customFormat="false" ht="12.75" hidden="false" customHeight="false" outlineLevel="0" collapsed="false">
      <c r="B63" s="9" t="s">
        <v>109</v>
      </c>
      <c r="C63" s="1" t="s">
        <v>121</v>
      </c>
      <c r="D63" s="10" t="n">
        <f aca="false">G45</f>
        <v>42.2131757646029</v>
      </c>
      <c r="E63" s="10" t="n">
        <f aca="false">F45</f>
        <v>43.5762227811287</v>
      </c>
    </row>
    <row r="64" customFormat="false" ht="12.75" hidden="false" customHeight="false" outlineLevel="0" collapsed="false">
      <c r="B64" s="9" t="s">
        <v>99</v>
      </c>
      <c r="C64" s="1" t="s">
        <v>121</v>
      </c>
      <c r="D64" s="10" t="n">
        <f aca="false">G34</f>
        <v>47.5708332288454</v>
      </c>
      <c r="E64" s="10" t="n">
        <f aca="false">F34</f>
        <v>73.3949673035008</v>
      </c>
    </row>
    <row r="65" customFormat="false" ht="12.75" hidden="false" customHeight="false" outlineLevel="0" collapsed="false">
      <c r="B65" s="9" t="s">
        <v>113</v>
      </c>
      <c r="C65" s="1" t="s">
        <v>122</v>
      </c>
      <c r="D65" s="10" t="n">
        <f aca="false">G49</f>
        <v>297.070899216124</v>
      </c>
      <c r="E65" s="10" t="n">
        <f aca="false">F49</f>
        <v>460.834804061808</v>
      </c>
    </row>
    <row r="66" customFormat="false" ht="12.75" hidden="false" customHeight="false" outlineLevel="0" collapsed="false">
      <c r="B66" s="9" t="s">
        <v>112</v>
      </c>
      <c r="C66" s="1" t="s">
        <v>122</v>
      </c>
      <c r="D66" s="10" t="n">
        <f aca="false">G48</f>
        <v>342.734680337583</v>
      </c>
      <c r="E66" s="10" t="n">
        <f aca="false">F48</f>
        <v>258.030418172811</v>
      </c>
    </row>
    <row r="67" customFormat="false" ht="12.75" hidden="false" customHeight="false" outlineLevel="0" collapsed="false">
      <c r="B67" s="9" t="s">
        <v>110</v>
      </c>
      <c r="C67" s="1" t="s">
        <v>122</v>
      </c>
      <c r="D67" s="10" t="n">
        <f aca="false">G46</f>
        <v>423.124834297924</v>
      </c>
      <c r="E67" s="10" t="n">
        <f aca="false">F46</f>
        <v>466.743768899606</v>
      </c>
    </row>
    <row r="68" customFormat="false" ht="12.75" hidden="false" customHeight="false" outlineLevel="0" collapsed="false">
      <c r="B68" s="9" t="s">
        <v>102</v>
      </c>
      <c r="C68" s="1" t="s">
        <v>122</v>
      </c>
      <c r="D68" s="10" t="n">
        <f aca="false">G37</f>
        <v>527.590454442478</v>
      </c>
      <c r="E68" s="10" t="n">
        <f aca="false">F37</f>
        <v>383.858567615945</v>
      </c>
    </row>
    <row r="69" customFormat="false" ht="12.75" hidden="false" customHeight="false" outlineLevel="0" collapsed="false">
      <c r="B69" s="9" t="s">
        <v>103</v>
      </c>
      <c r="C69" s="1" t="s">
        <v>122</v>
      </c>
      <c r="D69" s="10" t="n">
        <f aca="false">G38</f>
        <v>690.784496645522</v>
      </c>
      <c r="E69" s="10"/>
    </row>
    <row r="70" customFormat="false" ht="12.75" hidden="false" customHeight="false" outlineLevel="0" collapsed="false">
      <c r="B70" s="9" t="s">
        <v>104</v>
      </c>
      <c r="C70" s="1" t="s">
        <v>123</v>
      </c>
      <c r="D70" s="10" t="n">
        <f aca="false">G39</f>
        <v>2481.30392785483</v>
      </c>
      <c r="E70" s="10" t="n">
        <f aca="false">F39</f>
        <v>954.166604330898</v>
      </c>
    </row>
  </sheetData>
  <mergeCells count="16">
    <mergeCell ref="C2:K2"/>
    <mergeCell ref="N2:Q2"/>
    <mergeCell ref="C3:E3"/>
    <mergeCell ref="F3:H3"/>
    <mergeCell ref="I3:K3"/>
    <mergeCell ref="M12:O12"/>
    <mergeCell ref="C16:K16"/>
    <mergeCell ref="C17:E17"/>
    <mergeCell ref="F17:H17"/>
    <mergeCell ref="I17:K17"/>
    <mergeCell ref="C18:E18"/>
    <mergeCell ref="F18:H18"/>
    <mergeCell ref="I18:K18"/>
    <mergeCell ref="M26:O26"/>
    <mergeCell ref="C32:H32"/>
    <mergeCell ref="C43:H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8T07:06:12Z</dcterms:created>
  <dc:creator>Ian Roberts</dc:creator>
  <dc:description/>
  <dc:language>en-US</dc:language>
  <cp:lastModifiedBy>Ian Roberts</cp:lastModifiedBy>
  <cp:lastPrinted>2007-10-04T10:08:12Z</cp:lastPrinted>
  <dcterms:modified xsi:type="dcterms:W3CDTF">2008-07-18T13:10:43Z</dcterms:modified>
  <cp:revision>0</cp:revision>
  <dc:subject/>
  <dc:title/>
</cp:coreProperties>
</file>